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Werk VU research\Manuscripts\Mariana FC PFC ensembles\Nat Comm\Final revision\"/>
    </mc:Choice>
  </mc:AlternateContent>
  <xr:revisionPtr revIDLastSave="0" documentId="13_ncr:1_{489C12A0-70E1-4099-8890-77A08C02EDB9}" xr6:coauthVersionLast="43" xr6:coauthVersionMax="43" xr10:uidLastSave="{00000000-0000-0000-0000-000000000000}"/>
  <bookViews>
    <workbookView xWindow="-98" yWindow="-98" windowWidth="28996" windowHeight="15796" tabRatio="500" activeTab="5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S2" sheetId="7" r:id="rId7"/>
    <sheet name="Fig. S3" sheetId="8" r:id="rId8"/>
    <sheet name="Fig. S4" sheetId="9" r:id="rId9"/>
    <sheet name="Fig. S5" sheetId="10" r:id="rId10"/>
    <sheet name="Fig. S6" sheetId="11" r:id="rId11"/>
    <sheet name="Fig. S7" sheetId="12" r:id="rId12"/>
    <sheet name="Fig. S8" sheetId="13" r:id="rId13"/>
    <sheet name="Fig. S9" sheetId="14" r:id="rId14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" i="14" l="1"/>
  <c r="G11" i="14"/>
  <c r="C12" i="14"/>
  <c r="C11" i="14"/>
  <c r="C31" i="9"/>
  <c r="D32" i="9"/>
  <c r="D31" i="9"/>
  <c r="D14" i="9"/>
  <c r="D13" i="9"/>
  <c r="O40" i="7"/>
  <c r="O39" i="7"/>
  <c r="C17" i="6"/>
  <c r="C16" i="6"/>
  <c r="G31" i="6"/>
  <c r="G30" i="6"/>
  <c r="D36" i="5"/>
  <c r="D35" i="5"/>
  <c r="C18" i="5"/>
  <c r="C17" i="5"/>
  <c r="C37" i="4"/>
  <c r="H17" i="4"/>
  <c r="C17" i="4"/>
  <c r="G73" i="3"/>
  <c r="G72" i="3"/>
  <c r="C75" i="3"/>
  <c r="C74" i="3"/>
  <c r="C88" i="3"/>
  <c r="C87" i="3"/>
  <c r="G46" i="3"/>
  <c r="G45" i="3"/>
  <c r="C59" i="3"/>
  <c r="C58" i="3"/>
  <c r="C46" i="3"/>
  <c r="C45" i="3"/>
  <c r="K15" i="3"/>
  <c r="K16" i="3"/>
  <c r="K30" i="3"/>
  <c r="K29" i="3"/>
  <c r="G30" i="3"/>
  <c r="G29" i="3"/>
  <c r="G16" i="3"/>
  <c r="G15" i="3"/>
  <c r="C16" i="3"/>
  <c r="C15" i="3"/>
  <c r="I30" i="2"/>
  <c r="H30" i="2"/>
  <c r="G30" i="2"/>
  <c r="F30" i="2"/>
  <c r="I29" i="2"/>
  <c r="H29" i="2"/>
  <c r="G29" i="2"/>
  <c r="F29" i="2"/>
  <c r="I15" i="2"/>
  <c r="I14" i="2"/>
  <c r="H15" i="2"/>
  <c r="H14" i="2"/>
  <c r="G15" i="2"/>
  <c r="G14" i="2"/>
  <c r="F15" i="2"/>
  <c r="F14" i="2"/>
  <c r="C12" i="2"/>
  <c r="C35" i="2"/>
  <c r="C24" i="2"/>
  <c r="C34" i="2"/>
  <c r="C23" i="2"/>
  <c r="C11" i="2"/>
  <c r="C34" i="1"/>
  <c r="C33" i="1"/>
  <c r="C23" i="1"/>
  <c r="C22" i="1"/>
  <c r="C12" i="1"/>
  <c r="C11" i="1"/>
  <c r="D14" i="13"/>
  <c r="D13" i="13"/>
  <c r="C34" i="12"/>
  <c r="C33" i="12"/>
  <c r="C16" i="10"/>
  <c r="C15" i="10"/>
  <c r="I13" i="9"/>
  <c r="H14" i="9"/>
  <c r="H13" i="9"/>
  <c r="I14" i="9"/>
  <c r="C14" i="9"/>
  <c r="C13" i="9"/>
  <c r="C36" i="8"/>
  <c r="C35" i="8"/>
  <c r="H18" i="5"/>
  <c r="D78" i="4"/>
  <c r="D77" i="4"/>
  <c r="C78" i="4"/>
  <c r="C77" i="4"/>
  <c r="C62" i="4"/>
  <c r="D52" i="4"/>
  <c r="D51" i="4"/>
  <c r="C52" i="4"/>
  <c r="C51" i="4"/>
  <c r="C38" i="4"/>
  <c r="C30" i="4"/>
  <c r="C29" i="4"/>
  <c r="C14" i="13"/>
  <c r="C13" i="13"/>
  <c r="G17" i="12"/>
  <c r="G16" i="12"/>
  <c r="C17" i="12"/>
  <c r="C16" i="12"/>
  <c r="C13" i="11"/>
  <c r="C12" i="11"/>
  <c r="G15" i="10"/>
  <c r="K15" i="10"/>
  <c r="K14" i="10"/>
  <c r="G16" i="10"/>
  <c r="C32" i="9"/>
  <c r="C23" i="8"/>
  <c r="C22" i="8"/>
  <c r="C13" i="8"/>
  <c r="C12" i="8"/>
  <c r="K40" i="7"/>
  <c r="K39" i="7"/>
  <c r="O27" i="7"/>
  <c r="O26" i="7"/>
  <c r="K27" i="7"/>
  <c r="K26" i="7"/>
  <c r="O15" i="7"/>
  <c r="O14" i="7"/>
  <c r="K15" i="7"/>
  <c r="K14" i="7"/>
  <c r="G40" i="7"/>
  <c r="G27" i="7"/>
  <c r="G15" i="7"/>
  <c r="G14" i="7"/>
  <c r="G26" i="7"/>
  <c r="G39" i="7"/>
  <c r="C40" i="7"/>
  <c r="C39" i="7"/>
  <c r="C27" i="7"/>
  <c r="C26" i="7"/>
  <c r="C15" i="7"/>
  <c r="C14" i="7"/>
  <c r="G17" i="6"/>
  <c r="G16" i="6"/>
  <c r="C31" i="6"/>
  <c r="C30" i="6"/>
  <c r="C36" i="5"/>
  <c r="C35" i="5"/>
  <c r="H17" i="5"/>
  <c r="I18" i="5"/>
  <c r="I17" i="5"/>
  <c r="D18" i="5"/>
  <c r="D17" i="5"/>
  <c r="D62" i="4"/>
  <c r="D61" i="4"/>
  <c r="C61" i="4"/>
  <c r="H18" i="4"/>
  <c r="I18" i="4"/>
  <c r="I17" i="4"/>
  <c r="D18" i="4"/>
  <c r="C18" i="4"/>
  <c r="D17" i="4"/>
  <c r="C30" i="3"/>
  <c r="C29" i="3"/>
</calcChain>
</file>

<file path=xl/sharedStrings.xml><?xml version="1.0" encoding="utf-8"?>
<sst xmlns="http://schemas.openxmlformats.org/spreadsheetml/2006/main" count="488" uniqueCount="93">
  <si>
    <t xml:space="preserve">Fig. 1 </t>
  </si>
  <si>
    <t>group</t>
  </si>
  <si>
    <t>Animal</t>
  </si>
  <si>
    <t>CTX</t>
  </si>
  <si>
    <t>Fos+ of Nissl (%)</t>
  </si>
  <si>
    <t>CFC</t>
  </si>
  <si>
    <t>HC</t>
  </si>
  <si>
    <t>CFC 1US</t>
  </si>
  <si>
    <t>Fig. 2</t>
  </si>
  <si>
    <t>Panel d</t>
  </si>
  <si>
    <t>HC -4OHT</t>
  </si>
  <si>
    <t>HC +4OHT</t>
  </si>
  <si>
    <t>FC +4OHT</t>
  </si>
  <si>
    <t>Panel f</t>
  </si>
  <si>
    <t>Resting Membrane Potential (mV)</t>
  </si>
  <si>
    <t>mCherry</t>
  </si>
  <si>
    <t>hM4Di</t>
  </si>
  <si>
    <t>Group</t>
  </si>
  <si>
    <t>Panel g</t>
  </si>
  <si>
    <t>Rheobase (pA)</t>
  </si>
  <si>
    <t>Fig. 3</t>
  </si>
  <si>
    <t>Panel b</t>
  </si>
  <si>
    <t>animal</t>
  </si>
  <si>
    <t>(%)</t>
  </si>
  <si>
    <t>Freezing</t>
  </si>
  <si>
    <t>average</t>
  </si>
  <si>
    <t>sem</t>
  </si>
  <si>
    <t>Panel e</t>
  </si>
  <si>
    <t>hM4Di recent</t>
  </si>
  <si>
    <t>hM4Di remote</t>
  </si>
  <si>
    <t>Panel h</t>
  </si>
  <si>
    <t>hM4Di NC</t>
  </si>
  <si>
    <t>mCherry NC</t>
  </si>
  <si>
    <t>Panel j</t>
  </si>
  <si>
    <t xml:space="preserve">Fig. 4 </t>
  </si>
  <si>
    <t>VEH</t>
  </si>
  <si>
    <t>CNO</t>
  </si>
  <si>
    <t>Novel context B test</t>
  </si>
  <si>
    <t>hM3Dq</t>
  </si>
  <si>
    <t>Novel context C test</t>
  </si>
  <si>
    <t>hM3Dq VHC</t>
  </si>
  <si>
    <t>hM3Dq CNO</t>
  </si>
  <si>
    <t>Fos+ of hM3Dq+ (%)</t>
  </si>
  <si>
    <t>Panel k</t>
  </si>
  <si>
    <t>mCherry recent</t>
  </si>
  <si>
    <t>mCherry remote</t>
  </si>
  <si>
    <t>Fig. 5</t>
  </si>
  <si>
    <t>recent tag</t>
  </si>
  <si>
    <t>remote tag</t>
  </si>
  <si>
    <t>Fig. 6</t>
  </si>
  <si>
    <t>mCREB</t>
  </si>
  <si>
    <t>recent test</t>
  </si>
  <si>
    <t>remote test</t>
  </si>
  <si>
    <t>Fig. S2</t>
  </si>
  <si>
    <t>Panel c</t>
  </si>
  <si>
    <t>1US</t>
  </si>
  <si>
    <t>PL</t>
  </si>
  <si>
    <t>Fos of Nissl (%)</t>
  </si>
  <si>
    <t>3US</t>
  </si>
  <si>
    <t>pACC</t>
  </si>
  <si>
    <t>DG</t>
  </si>
  <si>
    <t>CA3</t>
  </si>
  <si>
    <t>BLA</t>
  </si>
  <si>
    <t>RE</t>
  </si>
  <si>
    <t xml:space="preserve">Fig. S3 </t>
  </si>
  <si>
    <t>HC 4TM</t>
  </si>
  <si>
    <t>CFC 4TM</t>
  </si>
  <si>
    <t>Fig. S4</t>
  </si>
  <si>
    <t>Fig. S5</t>
  </si>
  <si>
    <t>CFC tag</t>
  </si>
  <si>
    <t>hM3Dq of Nissl (%)</t>
  </si>
  <si>
    <t>Fig. S6</t>
  </si>
  <si>
    <t>mCREB of Nissl (%)</t>
  </si>
  <si>
    <t>train tag</t>
  </si>
  <si>
    <t>24h</t>
  </si>
  <si>
    <t>Fig. S7</t>
  </si>
  <si>
    <t>Ctx B</t>
  </si>
  <si>
    <t>Fig. S8</t>
  </si>
  <si>
    <t>remote recall</t>
  </si>
  <si>
    <t>Fos+ of mCherry/mCREB+ (%)</t>
  </si>
  <si>
    <t>Fos+ of mCherry/mCREB- (%)</t>
  </si>
  <si>
    <t>Fig. S9</t>
  </si>
  <si>
    <t xml:space="preserve">remote </t>
  </si>
  <si>
    <t>Ctx C</t>
  </si>
  <si>
    <t>hM4Di+ of Nissl (%)</t>
  </si>
  <si>
    <t>mCherry 3US</t>
  </si>
  <si>
    <t>hM4Di 3US</t>
  </si>
  <si>
    <t>Fos+ of mCREB+ (%)</t>
  </si>
  <si>
    <t>Fos+ of mCREB- (%)</t>
  </si>
  <si>
    <t>hM4Di -CNO</t>
  </si>
  <si>
    <t>hM4Di +CNO</t>
  </si>
  <si>
    <t>mCherry -CNO</t>
  </si>
  <si>
    <t>mCherry +C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scheme val="minor"/>
    </font>
    <font>
      <sz val="12"/>
      <name val="Calibri"/>
      <scheme val="minor"/>
    </font>
    <font>
      <sz val="10"/>
      <name val="Arial"/>
      <family val="2"/>
    </font>
    <font>
      <sz val="11"/>
      <name val="Arial"/>
    </font>
    <font>
      <sz val="11"/>
      <name val="Calibri"/>
      <family val="2"/>
      <scheme val="minor"/>
    </font>
    <font>
      <sz val="11"/>
      <color theme="1"/>
      <name val="Arial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5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1">
    <xf numFmtId="0" fontId="0" fillId="0" borderId="0" xfId="0"/>
    <xf numFmtId="0" fontId="2" fillId="0" borderId="0" xfId="0" applyFont="1"/>
    <xf numFmtId="1" fontId="0" fillId="0" borderId="0" xfId="0" applyNumberFormat="1"/>
    <xf numFmtId="0" fontId="2" fillId="0" borderId="1" xfId="0" applyFont="1" applyBorder="1"/>
    <xf numFmtId="164" fontId="0" fillId="0" borderId="0" xfId="0" applyNumberFormat="1"/>
    <xf numFmtId="0" fontId="2" fillId="0" borderId="2" xfId="0" applyFont="1" applyBorder="1"/>
    <xf numFmtId="0" fontId="0" fillId="0" borderId="2" xfId="0" applyBorder="1"/>
    <xf numFmtId="1" fontId="0" fillId="0" borderId="2" xfId="0" applyNumberFormat="1" applyBorder="1"/>
    <xf numFmtId="164" fontId="0" fillId="0" borderId="2" xfId="0" applyNumberFormat="1" applyBorder="1"/>
    <xf numFmtId="0" fontId="3" fillId="0" borderId="1" xfId="0" applyFont="1" applyBorder="1" applyAlignment="1">
      <alignment horizontal="center" wrapText="1"/>
    </xf>
    <xf numFmtId="0" fontId="0" fillId="0" borderId="3" xfId="0" applyBorder="1"/>
    <xf numFmtId="164" fontId="0" fillId="0" borderId="0" xfId="0" applyNumberFormat="1" applyAlignment="1">
      <alignment horizontal="center"/>
    </xf>
    <xf numFmtId="0" fontId="0" fillId="0" borderId="4" xfId="0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5" xfId="0" applyFont="1" applyBorder="1"/>
    <xf numFmtId="0" fontId="2" fillId="0" borderId="9" xfId="0" applyFont="1" applyBorder="1"/>
    <xf numFmtId="0" fontId="2" fillId="0" borderId="4" xfId="0" applyFont="1" applyBorder="1"/>
    <xf numFmtId="164" fontId="0" fillId="0" borderId="8" xfId="0" applyNumberFormat="1" applyBorder="1"/>
    <xf numFmtId="164" fontId="0" fillId="0" borderId="7" xfId="0" applyNumberFormat="1" applyBorder="1"/>
    <xf numFmtId="0" fontId="0" fillId="0" borderId="10" xfId="0" applyBorder="1"/>
    <xf numFmtId="0" fontId="0" fillId="0" borderId="11" xfId="0" applyBorder="1"/>
    <xf numFmtId="1" fontId="6" fillId="0" borderId="1" xfId="0" applyNumberFormat="1" applyFont="1" applyBorder="1"/>
    <xf numFmtId="0" fontId="6" fillId="0" borderId="1" xfId="0" applyFont="1" applyBorder="1"/>
    <xf numFmtId="0" fontId="2" fillId="0" borderId="8" xfId="0" applyFont="1" applyBorder="1"/>
    <xf numFmtId="0" fontId="6" fillId="0" borderId="9" xfId="0" applyFont="1" applyBorder="1"/>
    <xf numFmtId="2" fontId="0" fillId="0" borderId="8" xfId="0" applyNumberFormat="1" applyBorder="1"/>
    <xf numFmtId="2" fontId="0" fillId="0" borderId="0" xfId="0" applyNumberFormat="1"/>
    <xf numFmtId="164" fontId="6" fillId="0" borderId="0" xfId="0" applyNumberFormat="1" applyFont="1" applyAlignment="1">
      <alignment wrapText="1"/>
    </xf>
    <xf numFmtId="164" fontId="6" fillId="0" borderId="1" xfId="0" applyNumberFormat="1" applyFont="1" applyBorder="1"/>
    <xf numFmtId="0" fontId="6" fillId="0" borderId="4" xfId="0" applyFont="1" applyBorder="1"/>
    <xf numFmtId="0" fontId="10" fillId="0" borderId="0" xfId="0" applyFont="1"/>
    <xf numFmtId="0" fontId="6" fillId="0" borderId="0" xfId="0" applyFont="1"/>
    <xf numFmtId="164" fontId="6" fillId="0" borderId="4" xfId="0" applyNumberFormat="1" applyFont="1" applyBorder="1"/>
    <xf numFmtId="164" fontId="10" fillId="0" borderId="0" xfId="0" applyNumberFormat="1" applyFont="1"/>
    <xf numFmtId="0" fontId="6" fillId="0" borderId="0" xfId="0" applyFont="1" applyAlignment="1">
      <alignment wrapText="1"/>
    </xf>
    <xf numFmtId="164" fontId="6" fillId="0" borderId="0" xfId="0" applyNumberFormat="1" applyFont="1"/>
    <xf numFmtId="0" fontId="10" fillId="0" borderId="4" xfId="0" applyFont="1" applyBorder="1"/>
    <xf numFmtId="164" fontId="6" fillId="0" borderId="5" xfId="0" applyNumberFormat="1" applyFont="1" applyBorder="1"/>
    <xf numFmtId="164" fontId="10" fillId="0" borderId="4" xfId="0" applyNumberFormat="1" applyFont="1" applyBorder="1"/>
    <xf numFmtId="0" fontId="0" fillId="0" borderId="5" xfId="0" applyBorder="1"/>
    <xf numFmtId="164" fontId="0" fillId="0" borderId="4" xfId="0" applyNumberFormat="1" applyBorder="1"/>
    <xf numFmtId="2" fontId="0" fillId="0" borderId="11" xfId="0" applyNumberFormat="1" applyBorder="1"/>
    <xf numFmtId="0" fontId="11" fillId="0" borderId="0" xfId="0" applyFont="1"/>
    <xf numFmtId="0" fontId="1" fillId="0" borderId="0" xfId="77" applyFont="1"/>
    <xf numFmtId="2" fontId="0" fillId="0" borderId="3" xfId="0" applyNumberFormat="1" applyBorder="1"/>
    <xf numFmtId="1" fontId="9" fillId="0" borderId="0" xfId="0" applyNumberFormat="1" applyFont="1"/>
    <xf numFmtId="164" fontId="0" fillId="0" borderId="0" xfId="0" applyNumberFormat="1" applyAlignment="1">
      <alignment wrapText="1"/>
    </xf>
    <xf numFmtId="164" fontId="12" fillId="0" borderId="0" xfId="0" applyNumberFormat="1" applyFont="1" applyAlignment="1">
      <alignment wrapText="1"/>
    </xf>
    <xf numFmtId="0" fontId="0" fillId="0" borderId="0" xfId="0" applyAlignment="1">
      <alignment shrinkToFit="1"/>
    </xf>
    <xf numFmtId="0" fontId="13" fillId="0" borderId="0" xfId="0" applyFont="1"/>
    <xf numFmtId="164" fontId="0" fillId="0" borderId="0" xfId="0" applyNumberFormat="1" applyAlignment="1">
      <alignment horizontal="right"/>
    </xf>
    <xf numFmtId="0" fontId="2" fillId="0" borderId="10" xfId="0" applyFont="1" applyBorder="1"/>
    <xf numFmtId="0" fontId="2" fillId="0" borderId="11" xfId="0" applyFont="1" applyBorder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right" vertical="center"/>
    </xf>
    <xf numFmtId="1" fontId="9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  <xf numFmtId="0" fontId="2" fillId="0" borderId="8" xfId="0" applyFont="1" applyBorder="1" applyAlignment="1">
      <alignment horizontal="right"/>
    </xf>
    <xf numFmtId="0" fontId="6" fillId="0" borderId="9" xfId="0" applyFont="1" applyBorder="1" applyAlignment="1">
      <alignment horizontal="right"/>
    </xf>
    <xf numFmtId="0" fontId="6" fillId="0" borderId="8" xfId="0" applyFont="1" applyBorder="1"/>
    <xf numFmtId="0" fontId="2" fillId="0" borderId="0" xfId="0" applyFont="1" applyAlignment="1">
      <alignment horizontal="right"/>
    </xf>
    <xf numFmtId="0" fontId="6" fillId="0" borderId="1" xfId="0" applyFont="1" applyBorder="1" applyAlignment="1">
      <alignment horizontal="right"/>
    </xf>
    <xf numFmtId="164" fontId="2" fillId="0" borderId="0" xfId="0" applyNumberFormat="1" applyFont="1"/>
    <xf numFmtId="164" fontId="0" fillId="0" borderId="3" xfId="0" applyNumberFormat="1" applyBorder="1"/>
    <xf numFmtId="164" fontId="2" fillId="0" borderId="8" xfId="0" applyNumberFormat="1" applyFont="1" applyBorder="1"/>
    <xf numFmtId="164" fontId="6" fillId="0" borderId="9" xfId="0" applyNumberFormat="1" applyFont="1" applyBorder="1"/>
    <xf numFmtId="164" fontId="0" fillId="0" borderId="11" xfId="0" applyNumberFormat="1" applyBorder="1"/>
    <xf numFmtId="164" fontId="2" fillId="0" borderId="6" xfId="0" applyNumberFormat="1" applyFon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0" fillId="0" borderId="10" xfId="0" applyNumberFormat="1" applyBorder="1"/>
    <xf numFmtId="0" fontId="0" fillId="0" borderId="6" xfId="0" applyBorder="1"/>
    <xf numFmtId="164" fontId="0" fillId="0" borderId="8" xfId="0" applyNumberFormat="1" applyBorder="1" applyAlignment="1">
      <alignment horizontal="right"/>
    </xf>
    <xf numFmtId="164" fontId="0" fillId="0" borderId="8" xfId="0" applyNumberFormat="1" applyBorder="1" applyAlignment="1">
      <alignment horizontal="right" vertical="center" wrapText="1"/>
    </xf>
    <xf numFmtId="164" fontId="0" fillId="0" borderId="7" xfId="0" applyNumberFormat="1" applyBorder="1" applyAlignment="1">
      <alignment horizontal="right"/>
    </xf>
    <xf numFmtId="164" fontId="2" fillId="0" borderId="8" xfId="0" applyNumberFormat="1" applyFont="1" applyBorder="1" applyAlignment="1">
      <alignment horizontal="right"/>
    </xf>
    <xf numFmtId="164" fontId="6" fillId="0" borderId="9" xfId="0" applyNumberFormat="1" applyFont="1" applyBorder="1" applyAlignment="1">
      <alignment horizontal="right"/>
    </xf>
    <xf numFmtId="164" fontId="7" fillId="0" borderId="8" xfId="0" applyNumberFormat="1" applyFon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164" fontId="2" fillId="0" borderId="7" xfId="0" applyNumberFormat="1" applyFon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16" fillId="0" borderId="0" xfId="0" applyNumberFormat="1" applyFont="1" applyAlignment="1">
      <alignment horizontal="right"/>
    </xf>
    <xf numFmtId="164" fontId="16" fillId="0" borderId="8" xfId="0" applyNumberFormat="1" applyFon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2" fillId="0" borderId="0" xfId="0" applyNumberFormat="1" applyFont="1" applyAlignment="1">
      <alignment horizontal="right"/>
    </xf>
    <xf numFmtId="164" fontId="2" fillId="0" borderId="4" xfId="0" applyNumberFormat="1" applyFont="1" applyBorder="1" applyAlignment="1">
      <alignment horizontal="left"/>
    </xf>
    <xf numFmtId="164" fontId="15" fillId="0" borderId="1" xfId="0" applyNumberFormat="1" applyFont="1" applyBorder="1" applyAlignment="1">
      <alignment horizontal="left"/>
    </xf>
    <xf numFmtId="164" fontId="15" fillId="0" borderId="9" xfId="0" applyNumberFormat="1" applyFont="1" applyBorder="1" applyAlignment="1">
      <alignment horizontal="left"/>
    </xf>
    <xf numFmtId="164" fontId="0" fillId="0" borderId="0" xfId="0" applyNumberFormat="1" applyAlignment="1">
      <alignment horizontal="left"/>
    </xf>
    <xf numFmtId="164" fontId="2" fillId="0" borderId="6" xfId="0" applyNumberFormat="1" applyFont="1" applyBorder="1" applyAlignment="1">
      <alignment horizontal="left"/>
    </xf>
    <xf numFmtId="0" fontId="3" fillId="0" borderId="5" xfId="0" applyFont="1" applyBorder="1" applyAlignment="1">
      <alignment horizontal="left" wrapText="1"/>
    </xf>
    <xf numFmtId="0" fontId="2" fillId="0" borderId="9" xfId="0" applyFont="1" applyBorder="1" applyAlignment="1">
      <alignment horizontal="center"/>
    </xf>
    <xf numFmtId="0" fontId="3" fillId="0" borderId="6" xfId="0" applyFont="1" applyBorder="1"/>
    <xf numFmtId="0" fontId="3" fillId="0" borderId="4" xfId="0" applyFont="1" applyBorder="1"/>
    <xf numFmtId="164" fontId="14" fillId="0" borderId="8" xfId="0" applyNumberFormat="1" applyFont="1" applyBorder="1" applyAlignment="1">
      <alignment horizontal="right"/>
    </xf>
    <xf numFmtId="164" fontId="14" fillId="0" borderId="0" xfId="0" applyNumberFormat="1" applyFont="1" applyAlignment="1">
      <alignment horizontal="right"/>
    </xf>
    <xf numFmtId="0" fontId="0" fillId="0" borderId="0" xfId="0" applyFont="1"/>
    <xf numFmtId="164" fontId="0" fillId="0" borderId="0" xfId="0" applyNumberFormat="1" applyFont="1"/>
    <xf numFmtId="0" fontId="0" fillId="0" borderId="2" xfId="0" applyFont="1" applyBorder="1"/>
    <xf numFmtId="164" fontId="0" fillId="0" borderId="2" xfId="0" applyNumberFormat="1" applyFont="1" applyBorder="1"/>
    <xf numFmtId="164" fontId="0" fillId="0" borderId="7" xfId="0" applyNumberFormat="1" applyFont="1" applyBorder="1"/>
    <xf numFmtId="0" fontId="0" fillId="0" borderId="4" xfId="0" applyFont="1" applyBorder="1"/>
    <xf numFmtId="0" fontId="0" fillId="0" borderId="0" xfId="77" applyFont="1"/>
    <xf numFmtId="164" fontId="0" fillId="0" borderId="0" xfId="77" applyNumberFormat="1" applyFont="1"/>
    <xf numFmtId="164" fontId="0" fillId="0" borderId="8" xfId="0" applyNumberFormat="1" applyFont="1" applyBorder="1"/>
    <xf numFmtId="0" fontId="0" fillId="0" borderId="10" xfId="0" applyFont="1" applyBorder="1"/>
    <xf numFmtId="0" fontId="0" fillId="0" borderId="3" xfId="0" applyFont="1" applyBorder="1"/>
    <xf numFmtId="164" fontId="0" fillId="0" borderId="3" xfId="0" applyNumberFormat="1" applyFont="1" applyBorder="1"/>
    <xf numFmtId="164" fontId="0" fillId="0" borderId="11" xfId="0" applyNumberFormat="1" applyFont="1" applyBorder="1"/>
    <xf numFmtId="0" fontId="15" fillId="0" borderId="4" xfId="0" applyFont="1" applyBorder="1"/>
    <xf numFmtId="0" fontId="16" fillId="0" borderId="0" xfId="0" applyFont="1"/>
    <xf numFmtId="164" fontId="15" fillId="0" borderId="0" xfId="0" applyNumberFormat="1" applyFont="1"/>
    <xf numFmtId="0" fontId="15" fillId="0" borderId="0" xfId="0" applyFont="1"/>
    <xf numFmtId="164" fontId="15" fillId="0" borderId="8" xfId="0" applyNumberFormat="1" applyFont="1" applyBorder="1"/>
    <xf numFmtId="164" fontId="15" fillId="0" borderId="4" xfId="0" applyNumberFormat="1" applyFont="1" applyBorder="1"/>
    <xf numFmtId="164" fontId="16" fillId="0" borderId="0" xfId="0" applyNumberFormat="1" applyFont="1"/>
    <xf numFmtId="0" fontId="16" fillId="0" borderId="4" xfId="0" applyFont="1" applyBorder="1"/>
    <xf numFmtId="164" fontId="15" fillId="0" borderId="0" xfId="0" applyNumberFormat="1" applyFont="1" applyAlignment="1">
      <alignment wrapText="1"/>
    </xf>
    <xf numFmtId="164" fontId="15" fillId="0" borderId="5" xfId="0" applyNumberFormat="1" applyFont="1" applyBorder="1"/>
    <xf numFmtId="1" fontId="15" fillId="0" borderId="1" xfId="0" applyNumberFormat="1" applyFont="1" applyBorder="1"/>
    <xf numFmtId="164" fontId="15" fillId="0" borderId="9" xfId="0" applyNumberFormat="1" applyFont="1" applyBorder="1" applyAlignment="1">
      <alignment horizontal="right"/>
    </xf>
    <xf numFmtId="164" fontId="15" fillId="0" borderId="1" xfId="0" applyNumberFormat="1" applyFont="1" applyBorder="1" applyAlignment="1">
      <alignment horizontal="right"/>
    </xf>
    <xf numFmtId="164" fontId="15" fillId="0" borderId="1" xfId="0" applyNumberFormat="1" applyFont="1" applyBorder="1"/>
    <xf numFmtId="164" fontId="16" fillId="0" borderId="4" xfId="0" applyNumberFormat="1" applyFont="1" applyBorder="1"/>
    <xf numFmtId="164" fontId="16" fillId="0" borderId="8" xfId="0" applyNumberFormat="1" applyFont="1" applyBorder="1"/>
    <xf numFmtId="1" fontId="0" fillId="0" borderId="3" xfId="0" applyNumberFormat="1" applyBorder="1"/>
  </cellXfs>
  <cellStyles count="3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Normal" xfId="0" builtinId="0"/>
    <cellStyle name="Standaard 2" xfId="77" xr:uid="{00000000-0005-0000-0000-000063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6"/>
  <sheetViews>
    <sheetView workbookViewId="0">
      <selection activeCell="F15" sqref="F15"/>
    </sheetView>
  </sheetViews>
  <sheetFormatPr defaultColWidth="11" defaultRowHeight="15.75" x14ac:dyDescent="0.5"/>
  <cols>
    <col min="1" max="1" width="12.1875" customWidth="1"/>
    <col min="3" max="3" width="14.3125" customWidth="1"/>
  </cols>
  <sheetData>
    <row r="1" spans="1:3" x14ac:dyDescent="0.5">
      <c r="A1" s="1" t="s">
        <v>0</v>
      </c>
    </row>
    <row r="3" spans="1:3" x14ac:dyDescent="0.5">
      <c r="A3" s="13" t="s">
        <v>54</v>
      </c>
      <c r="B3" s="6"/>
      <c r="C3" s="14"/>
    </row>
    <row r="4" spans="1:3" x14ac:dyDescent="0.5">
      <c r="A4" s="12"/>
      <c r="C4" s="15"/>
    </row>
    <row r="5" spans="1:3" ht="16.149999999999999" thickBot="1" x14ac:dyDescent="0.55000000000000004">
      <c r="A5" s="95" t="s">
        <v>1</v>
      </c>
      <c r="B5" s="9" t="s">
        <v>2</v>
      </c>
      <c r="C5" s="96" t="s">
        <v>4</v>
      </c>
    </row>
    <row r="6" spans="1:3" ht="16.149999999999999" thickTop="1" x14ac:dyDescent="0.5">
      <c r="A6" s="18" t="s">
        <v>6</v>
      </c>
      <c r="B6">
        <v>1</v>
      </c>
      <c r="C6" s="19">
        <v>1.5241635687732342</v>
      </c>
    </row>
    <row r="7" spans="1:3" x14ac:dyDescent="0.5">
      <c r="A7" s="12"/>
      <c r="B7">
        <v>2</v>
      </c>
      <c r="C7" s="19">
        <v>2.035968781812012</v>
      </c>
    </row>
    <row r="8" spans="1:3" x14ac:dyDescent="0.5">
      <c r="A8" s="12"/>
      <c r="B8">
        <v>3</v>
      </c>
      <c r="C8" s="19">
        <v>1.4736842105263157</v>
      </c>
    </row>
    <row r="9" spans="1:3" x14ac:dyDescent="0.5">
      <c r="A9" s="12"/>
      <c r="B9">
        <v>4</v>
      </c>
      <c r="C9" s="19">
        <v>1.766479965532098</v>
      </c>
    </row>
    <row r="10" spans="1:3" x14ac:dyDescent="0.5">
      <c r="A10" s="12"/>
      <c r="C10" s="15"/>
    </row>
    <row r="11" spans="1:3" x14ac:dyDescent="0.5">
      <c r="A11" s="18" t="s">
        <v>25</v>
      </c>
      <c r="C11" s="19">
        <f>AVERAGE(C6:C9)</f>
        <v>1.7000741316609151</v>
      </c>
    </row>
    <row r="12" spans="1:3" x14ac:dyDescent="0.5">
      <c r="A12" s="12" t="s">
        <v>26</v>
      </c>
      <c r="C12" s="27">
        <f>STDEV(C6:C9)/SQRT(COUNT(C6:C9))</f>
        <v>0.1289159523678905</v>
      </c>
    </row>
    <row r="13" spans="1:3" x14ac:dyDescent="0.5">
      <c r="A13" s="12"/>
      <c r="C13" s="15"/>
    </row>
    <row r="14" spans="1:3" ht="16.149999999999999" thickBot="1" x14ac:dyDescent="0.55000000000000004">
      <c r="A14" s="95" t="s">
        <v>1</v>
      </c>
      <c r="B14" s="9" t="s">
        <v>2</v>
      </c>
      <c r="C14" s="96" t="s">
        <v>4</v>
      </c>
    </row>
    <row r="15" spans="1:3" ht="16.149999999999999" thickTop="1" x14ac:dyDescent="0.5">
      <c r="A15" s="97" t="s">
        <v>3</v>
      </c>
      <c r="B15" s="7">
        <v>5</v>
      </c>
      <c r="C15" s="20">
        <v>7.7981651376146797</v>
      </c>
    </row>
    <row r="16" spans="1:3" x14ac:dyDescent="0.5">
      <c r="A16" s="98"/>
      <c r="B16" s="2">
        <v>6</v>
      </c>
      <c r="C16" s="19">
        <v>7.314694408322497</v>
      </c>
    </row>
    <row r="17" spans="1:3" x14ac:dyDescent="0.5">
      <c r="A17" s="12"/>
      <c r="B17" s="2">
        <v>7</v>
      </c>
      <c r="C17" s="19">
        <v>7.4278698588090855</v>
      </c>
    </row>
    <row r="18" spans="1:3" x14ac:dyDescent="0.5">
      <c r="A18" s="12"/>
      <c r="B18" s="2">
        <v>8</v>
      </c>
      <c r="C18" s="19">
        <v>6.7605633802816891</v>
      </c>
    </row>
    <row r="19" spans="1:3" x14ac:dyDescent="0.5">
      <c r="A19" s="12"/>
      <c r="B19" s="2">
        <v>9</v>
      </c>
      <c r="C19" s="19">
        <v>7.3684210526315779</v>
      </c>
    </row>
    <row r="20" spans="1:3" x14ac:dyDescent="0.5">
      <c r="A20" s="12"/>
      <c r="B20" s="2">
        <v>10</v>
      </c>
      <c r="C20" s="19">
        <v>7.2094468614045972</v>
      </c>
    </row>
    <row r="21" spans="1:3" x14ac:dyDescent="0.5">
      <c r="A21" s="12"/>
      <c r="C21" s="15"/>
    </row>
    <row r="22" spans="1:3" x14ac:dyDescent="0.5">
      <c r="A22" s="18" t="s">
        <v>25</v>
      </c>
      <c r="C22" s="19">
        <f>AVERAGE(C15:C20)</f>
        <v>7.3131934498440216</v>
      </c>
    </row>
    <row r="23" spans="1:3" x14ac:dyDescent="0.5">
      <c r="A23" s="12" t="s">
        <v>26</v>
      </c>
      <c r="C23" s="27">
        <f>STDEV(C15:C20)/SQRT(COUNT(C15:C20))</f>
        <v>0.13754561741419286</v>
      </c>
    </row>
    <row r="24" spans="1:3" x14ac:dyDescent="0.5">
      <c r="A24" s="12"/>
      <c r="C24" s="15"/>
    </row>
    <row r="25" spans="1:3" ht="16.149999999999999" thickBot="1" x14ac:dyDescent="0.55000000000000004">
      <c r="A25" s="95" t="s">
        <v>1</v>
      </c>
      <c r="B25" s="9" t="s">
        <v>2</v>
      </c>
      <c r="C25" s="96" t="s">
        <v>4</v>
      </c>
    </row>
    <row r="26" spans="1:3" ht="16.149999999999999" thickTop="1" x14ac:dyDescent="0.5">
      <c r="A26" s="13" t="s">
        <v>7</v>
      </c>
      <c r="B26" s="6">
        <v>11</v>
      </c>
      <c r="C26" s="20">
        <v>8.654781199351703</v>
      </c>
    </row>
    <row r="27" spans="1:3" x14ac:dyDescent="0.5">
      <c r="A27" s="12"/>
      <c r="B27">
        <v>12</v>
      </c>
      <c r="C27" s="19">
        <v>8.9945390298747174</v>
      </c>
    </row>
    <row r="28" spans="1:3" x14ac:dyDescent="0.5">
      <c r="A28" s="12"/>
      <c r="B28">
        <v>13</v>
      </c>
      <c r="C28" s="19">
        <v>7.1159874608150488</v>
      </c>
    </row>
    <row r="29" spans="1:3" x14ac:dyDescent="0.5">
      <c r="A29" s="12"/>
      <c r="B29">
        <v>14</v>
      </c>
      <c r="C29" s="19">
        <v>10.118475824527698</v>
      </c>
    </row>
    <row r="30" spans="1:3" x14ac:dyDescent="0.5">
      <c r="A30" s="12"/>
      <c r="B30">
        <v>15</v>
      </c>
      <c r="C30" s="19">
        <v>7.7471636952998386</v>
      </c>
    </row>
    <row r="31" spans="1:3" x14ac:dyDescent="0.5">
      <c r="A31" s="12"/>
      <c r="B31">
        <v>16</v>
      </c>
      <c r="C31" s="19">
        <v>8.4160109476565168</v>
      </c>
    </row>
    <row r="32" spans="1:3" x14ac:dyDescent="0.5">
      <c r="A32" s="12"/>
      <c r="C32" s="15"/>
    </row>
    <row r="33" spans="1:3" x14ac:dyDescent="0.5">
      <c r="A33" s="18" t="s">
        <v>25</v>
      </c>
      <c r="C33" s="19">
        <f>AVERAGE(C26:C31)</f>
        <v>8.5078263595875878</v>
      </c>
    </row>
    <row r="34" spans="1:3" x14ac:dyDescent="0.5">
      <c r="A34" s="21" t="s">
        <v>26</v>
      </c>
      <c r="B34" s="10"/>
      <c r="C34" s="43">
        <f>STDEV(C26:C31)/SQRT(COUNT(C26:C31))</f>
        <v>0.42335682058619994</v>
      </c>
    </row>
    <row r="35" spans="1:3" x14ac:dyDescent="0.5">
      <c r="C35" s="4"/>
    </row>
    <row r="36" spans="1:3" x14ac:dyDescent="0.5">
      <c r="C36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6"/>
  <sheetViews>
    <sheetView workbookViewId="0">
      <selection activeCell="I27" sqref="I27"/>
    </sheetView>
  </sheetViews>
  <sheetFormatPr defaultColWidth="11" defaultRowHeight="15.75" x14ac:dyDescent="0.5"/>
  <sheetData>
    <row r="1" spans="1:11" x14ac:dyDescent="0.5">
      <c r="A1" s="1" t="s">
        <v>68</v>
      </c>
    </row>
    <row r="3" spans="1:11" x14ac:dyDescent="0.5">
      <c r="A3" s="1"/>
    </row>
    <row r="5" spans="1:11" ht="16.149999999999999" thickBot="1" x14ac:dyDescent="0.55000000000000004">
      <c r="A5" s="16" t="s">
        <v>1</v>
      </c>
      <c r="B5" s="3" t="s">
        <v>2</v>
      </c>
      <c r="C5" s="3" t="s">
        <v>70</v>
      </c>
      <c r="E5" s="3" t="s">
        <v>1</v>
      </c>
      <c r="F5" s="3" t="s">
        <v>2</v>
      </c>
      <c r="G5" s="3" t="s">
        <v>70</v>
      </c>
      <c r="I5" s="3" t="s">
        <v>1</v>
      </c>
      <c r="J5" s="3" t="s">
        <v>2</v>
      </c>
      <c r="K5" s="3" t="s">
        <v>70</v>
      </c>
    </row>
    <row r="6" spans="1:11" ht="16.149999999999999" thickTop="1" x14ac:dyDescent="0.5">
      <c r="A6" s="1" t="s">
        <v>69</v>
      </c>
      <c r="B6" s="2">
        <v>1</v>
      </c>
      <c r="C6" s="48">
        <v>8.125</v>
      </c>
      <c r="E6" s="1" t="s">
        <v>47</v>
      </c>
      <c r="F6" s="45">
        <v>1</v>
      </c>
      <c r="G6" s="4">
        <v>8.1206496519721583</v>
      </c>
      <c r="I6" s="1" t="s">
        <v>48</v>
      </c>
      <c r="J6" s="44">
        <v>1</v>
      </c>
      <c r="K6" s="4">
        <v>4.3093270365997638</v>
      </c>
    </row>
    <row r="7" spans="1:11" x14ac:dyDescent="0.5">
      <c r="B7" s="2">
        <v>2</v>
      </c>
      <c r="C7" s="48">
        <v>8.4577114427860689</v>
      </c>
      <c r="F7" s="45">
        <v>2</v>
      </c>
      <c r="G7" s="4">
        <v>3.6130536130536131</v>
      </c>
      <c r="J7" s="44">
        <v>2</v>
      </c>
      <c r="K7" s="4">
        <v>3.5061728395061729</v>
      </c>
    </row>
    <row r="8" spans="1:11" x14ac:dyDescent="0.5">
      <c r="B8" s="2">
        <v>3</v>
      </c>
      <c r="C8" s="48">
        <v>6.3860667634252533</v>
      </c>
      <c r="F8" s="45">
        <v>3</v>
      </c>
      <c r="G8" s="4">
        <v>10.753532182103612</v>
      </c>
      <c r="J8" s="44">
        <v>3</v>
      </c>
      <c r="K8" s="4">
        <v>3.1211750305997552</v>
      </c>
    </row>
    <row r="9" spans="1:11" x14ac:dyDescent="0.5">
      <c r="B9" s="47">
        <v>4</v>
      </c>
      <c r="C9" s="48">
        <v>4.6318289786223277</v>
      </c>
      <c r="F9" s="45">
        <v>4</v>
      </c>
      <c r="G9" s="4">
        <v>4.2707493956486697</v>
      </c>
      <c r="J9" s="51">
        <v>4</v>
      </c>
      <c r="K9" s="4">
        <v>3.225806451612903</v>
      </c>
    </row>
    <row r="10" spans="1:11" x14ac:dyDescent="0.5">
      <c r="B10">
        <v>5</v>
      </c>
      <c r="C10" s="4">
        <v>5.4325955734406444</v>
      </c>
      <c r="F10" s="45">
        <v>5</v>
      </c>
      <c r="G10" s="4">
        <v>6.1643835616438354</v>
      </c>
      <c r="J10" s="51">
        <v>5</v>
      </c>
      <c r="K10" s="4">
        <v>3.8634900193174504</v>
      </c>
    </row>
    <row r="11" spans="1:11" x14ac:dyDescent="0.5">
      <c r="B11" s="47">
        <v>6</v>
      </c>
      <c r="C11" s="49">
        <v>5.563282336578582</v>
      </c>
      <c r="F11" s="45">
        <v>6</v>
      </c>
      <c r="G11" s="4">
        <v>4.0959040959040962</v>
      </c>
      <c r="J11" s="51">
        <v>6</v>
      </c>
      <c r="K11" s="4">
        <v>3.669724770642202</v>
      </c>
    </row>
    <row r="12" spans="1:11" x14ac:dyDescent="0.5">
      <c r="B12">
        <v>7</v>
      </c>
      <c r="C12" s="4">
        <v>6.5015176735533142</v>
      </c>
      <c r="F12" s="45">
        <v>7</v>
      </c>
      <c r="G12" s="4">
        <v>6.1904761904761907</v>
      </c>
      <c r="J12" s="51">
        <v>7</v>
      </c>
      <c r="K12" s="4">
        <v>3.2727272727272729</v>
      </c>
    </row>
    <row r="13" spans="1:11" x14ac:dyDescent="0.5">
      <c r="B13" s="47">
        <v>8</v>
      </c>
      <c r="C13" s="48">
        <v>10.327706057596822</v>
      </c>
      <c r="F13" s="45">
        <v>8</v>
      </c>
      <c r="G13" s="4">
        <v>8.9628681177976954</v>
      </c>
    </row>
    <row r="14" spans="1:11" x14ac:dyDescent="0.5">
      <c r="I14" s="1" t="s">
        <v>25</v>
      </c>
      <c r="K14" s="4">
        <f>AVERAGE(K6:K12)</f>
        <v>3.5669176315722169</v>
      </c>
    </row>
    <row r="15" spans="1:11" x14ac:dyDescent="0.5">
      <c r="A15" s="1" t="s">
        <v>25</v>
      </c>
      <c r="C15" s="4">
        <f>AVERAGE(C6:C13)</f>
        <v>6.9282136032503772</v>
      </c>
      <c r="E15" s="1" t="s">
        <v>25</v>
      </c>
      <c r="G15" s="4">
        <f>AVERAGE(G6:G13)</f>
        <v>6.521452101074984</v>
      </c>
      <c r="I15" t="s">
        <v>26</v>
      </c>
      <c r="K15" s="28">
        <f>STDEV(K6:K12)/SQRT(COUNT(K6:K12))</f>
        <v>0.15848820101084157</v>
      </c>
    </row>
    <row r="16" spans="1:11" x14ac:dyDescent="0.5">
      <c r="A16" t="s">
        <v>26</v>
      </c>
      <c r="C16" s="28">
        <f>STDEV(C6:C13)/SQRT(COUNT(C6:C13))</f>
        <v>0.67052079809756937</v>
      </c>
      <c r="E16" t="s">
        <v>26</v>
      </c>
      <c r="G16" s="28">
        <f>STDEV(G6:G13)/SQRT(COUNT(G6:G13))</f>
        <v>0.907047972228355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3"/>
  <sheetViews>
    <sheetView workbookViewId="0">
      <selection activeCell="C21" sqref="C21"/>
    </sheetView>
  </sheetViews>
  <sheetFormatPr defaultColWidth="11" defaultRowHeight="15.75" x14ac:dyDescent="0.5"/>
  <sheetData>
    <row r="1" spans="1:3" x14ac:dyDescent="0.5">
      <c r="A1" s="1" t="s">
        <v>71</v>
      </c>
    </row>
    <row r="2" spans="1:3" x14ac:dyDescent="0.5">
      <c r="A2" s="1"/>
    </row>
    <row r="3" spans="1:3" x14ac:dyDescent="0.5">
      <c r="A3" s="1" t="s">
        <v>54</v>
      </c>
    </row>
    <row r="5" spans="1:3" x14ac:dyDescent="0.5">
      <c r="A5" s="1" t="s">
        <v>73</v>
      </c>
    </row>
    <row r="6" spans="1:3" ht="16.149999999999999" thickBot="1" x14ac:dyDescent="0.55000000000000004">
      <c r="A6" s="16" t="s">
        <v>1</v>
      </c>
      <c r="B6" s="3" t="s">
        <v>2</v>
      </c>
      <c r="C6" s="3" t="s">
        <v>72</v>
      </c>
    </row>
    <row r="7" spans="1:3" ht="16.149999999999999" thickTop="1" x14ac:dyDescent="0.5">
      <c r="A7" s="1" t="s">
        <v>74</v>
      </c>
      <c r="B7">
        <v>1</v>
      </c>
      <c r="C7" s="4">
        <v>7.2383073496659245</v>
      </c>
    </row>
    <row r="8" spans="1:3" x14ac:dyDescent="0.5">
      <c r="B8">
        <v>2</v>
      </c>
      <c r="C8" s="4">
        <v>5.8227019954203474</v>
      </c>
    </row>
    <row r="9" spans="1:3" x14ac:dyDescent="0.5">
      <c r="B9">
        <v>3</v>
      </c>
      <c r="C9" s="4">
        <v>4.8314941843125556</v>
      </c>
    </row>
    <row r="10" spans="1:3" x14ac:dyDescent="0.5">
      <c r="B10">
        <v>4</v>
      </c>
      <c r="C10" s="4">
        <v>6.074924063449207</v>
      </c>
    </row>
    <row r="12" spans="1:3" x14ac:dyDescent="0.5">
      <c r="A12" s="1" t="s">
        <v>25</v>
      </c>
      <c r="C12" s="4">
        <f>AVERAGE(C7:C10)</f>
        <v>5.9918568982120091</v>
      </c>
    </row>
    <row r="13" spans="1:3" x14ac:dyDescent="0.5">
      <c r="A13" t="s">
        <v>26</v>
      </c>
      <c r="C13" s="28">
        <f>STDEV(C7:C10)/SQRT(COUNT(C7:C10))</f>
        <v>0.494603704226654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35"/>
  <sheetViews>
    <sheetView workbookViewId="0">
      <selection activeCell="F33" sqref="F33"/>
    </sheetView>
  </sheetViews>
  <sheetFormatPr defaultColWidth="11" defaultRowHeight="15.75" x14ac:dyDescent="0.5"/>
  <cols>
    <col min="3" max="3" width="16.5" customWidth="1"/>
  </cols>
  <sheetData>
    <row r="1" spans="1:7" x14ac:dyDescent="0.5">
      <c r="A1" s="1" t="s">
        <v>75</v>
      </c>
    </row>
    <row r="3" spans="1:7" x14ac:dyDescent="0.5">
      <c r="A3" s="13" t="s">
        <v>21</v>
      </c>
      <c r="B3" s="6"/>
      <c r="C3" s="6"/>
      <c r="D3" s="6"/>
      <c r="E3" s="6"/>
      <c r="F3" s="6"/>
      <c r="G3" s="14"/>
    </row>
    <row r="4" spans="1:7" x14ac:dyDescent="0.5">
      <c r="A4" s="12"/>
      <c r="G4" s="15"/>
    </row>
    <row r="5" spans="1:7" x14ac:dyDescent="0.5">
      <c r="A5" s="1" t="s">
        <v>76</v>
      </c>
      <c r="C5" s="1" t="s">
        <v>24</v>
      </c>
      <c r="E5" s="1" t="s">
        <v>76</v>
      </c>
      <c r="G5" s="25" t="s">
        <v>24</v>
      </c>
    </row>
    <row r="6" spans="1:7" ht="16.149999999999999" thickBot="1" x14ac:dyDescent="0.55000000000000004">
      <c r="A6" s="16" t="s">
        <v>17</v>
      </c>
      <c r="B6" s="23" t="s">
        <v>22</v>
      </c>
      <c r="C6" s="24" t="s">
        <v>23</v>
      </c>
      <c r="E6" s="3" t="s">
        <v>17</v>
      </c>
      <c r="F6" s="23" t="s">
        <v>22</v>
      </c>
      <c r="G6" s="26" t="s">
        <v>23</v>
      </c>
    </row>
    <row r="7" spans="1:7" ht="16.149999999999999" thickTop="1" x14ac:dyDescent="0.5">
      <c r="A7" s="18" t="s">
        <v>15</v>
      </c>
      <c r="B7">
        <v>1</v>
      </c>
      <c r="C7">
        <v>0</v>
      </c>
      <c r="E7" s="1" t="s">
        <v>50</v>
      </c>
      <c r="F7">
        <v>8</v>
      </c>
      <c r="G7" s="15">
        <v>0</v>
      </c>
    </row>
    <row r="8" spans="1:7" x14ac:dyDescent="0.5">
      <c r="A8" s="12"/>
      <c r="B8">
        <v>2</v>
      </c>
      <c r="C8">
        <v>0</v>
      </c>
      <c r="F8">
        <v>9</v>
      </c>
      <c r="G8" s="15">
        <v>28.833300000000001</v>
      </c>
    </row>
    <row r="9" spans="1:7" x14ac:dyDescent="0.5">
      <c r="A9" s="12"/>
      <c r="B9">
        <v>3</v>
      </c>
      <c r="C9">
        <v>0</v>
      </c>
      <c r="F9">
        <v>10</v>
      </c>
      <c r="G9" s="15">
        <v>0</v>
      </c>
    </row>
    <row r="10" spans="1:7" x14ac:dyDescent="0.5">
      <c r="A10" s="12"/>
      <c r="B10">
        <v>4</v>
      </c>
      <c r="C10">
        <v>7.1904500000000002</v>
      </c>
      <c r="F10">
        <v>11</v>
      </c>
      <c r="G10" s="15">
        <v>1.38889</v>
      </c>
    </row>
    <row r="11" spans="1:7" x14ac:dyDescent="0.5">
      <c r="A11" s="12"/>
      <c r="B11">
        <v>5</v>
      </c>
      <c r="C11">
        <v>3.0538599999999998</v>
      </c>
      <c r="F11">
        <v>12</v>
      </c>
      <c r="G11" s="15">
        <v>0</v>
      </c>
    </row>
    <row r="12" spans="1:7" x14ac:dyDescent="0.5">
      <c r="A12" s="12"/>
      <c r="B12">
        <v>6</v>
      </c>
      <c r="C12">
        <v>3.1926700000000001</v>
      </c>
      <c r="F12">
        <v>13</v>
      </c>
      <c r="G12" s="15">
        <v>0</v>
      </c>
    </row>
    <row r="13" spans="1:7" x14ac:dyDescent="0.5">
      <c r="A13" s="12"/>
      <c r="B13">
        <v>7</v>
      </c>
      <c r="C13">
        <v>1.5824499999999999</v>
      </c>
      <c r="F13">
        <v>14</v>
      </c>
      <c r="G13" s="15">
        <v>0</v>
      </c>
    </row>
    <row r="14" spans="1:7" x14ac:dyDescent="0.5">
      <c r="A14" s="12"/>
      <c r="F14">
        <v>15</v>
      </c>
      <c r="G14" s="15">
        <v>0</v>
      </c>
    </row>
    <row r="15" spans="1:7" x14ac:dyDescent="0.5">
      <c r="A15" s="12"/>
      <c r="G15" s="15"/>
    </row>
    <row r="16" spans="1:7" x14ac:dyDescent="0.5">
      <c r="A16" s="18" t="s">
        <v>25</v>
      </c>
      <c r="C16" s="4">
        <f>AVERAGE(C7:C13)</f>
        <v>2.1456328571428571</v>
      </c>
      <c r="E16" s="1" t="s">
        <v>25</v>
      </c>
      <c r="G16" s="19">
        <f>AVERAGE(G7:G14)</f>
        <v>3.7777737500000002</v>
      </c>
    </row>
    <row r="17" spans="1:7" x14ac:dyDescent="0.5">
      <c r="A17" s="12" t="s">
        <v>26</v>
      </c>
      <c r="C17" s="28">
        <f>STDEV(C7:C13)/SQRT(COUNT(C7:C13))</f>
        <v>0.99402667553004154</v>
      </c>
      <c r="E17" t="s">
        <v>26</v>
      </c>
      <c r="G17" s="27">
        <f>STDEV(G7:G14)/SQRT(COUNT(G7:G14))</f>
        <v>3.5834829632251322</v>
      </c>
    </row>
    <row r="18" spans="1:7" x14ac:dyDescent="0.5">
      <c r="A18" s="21"/>
      <c r="B18" s="10"/>
      <c r="C18" s="10"/>
      <c r="D18" s="10"/>
      <c r="E18" s="10"/>
      <c r="F18" s="10"/>
      <c r="G18" s="22"/>
    </row>
    <row r="21" spans="1:7" x14ac:dyDescent="0.5">
      <c r="A21" s="13" t="s">
        <v>54</v>
      </c>
      <c r="B21" s="6"/>
      <c r="C21" s="14"/>
    </row>
    <row r="22" spans="1:7" x14ac:dyDescent="0.5">
      <c r="A22" s="18"/>
      <c r="C22" s="25"/>
    </row>
    <row r="23" spans="1:7" ht="16.149999999999999" thickBot="1" x14ac:dyDescent="0.55000000000000004">
      <c r="A23" s="16" t="s">
        <v>1</v>
      </c>
      <c r="B23" s="3" t="s">
        <v>2</v>
      </c>
      <c r="C23" s="17" t="s">
        <v>72</v>
      </c>
      <c r="D23" s="1"/>
    </row>
    <row r="24" spans="1:7" ht="16.149999999999999" thickTop="1" x14ac:dyDescent="0.5">
      <c r="A24" s="18" t="s">
        <v>50</v>
      </c>
      <c r="B24">
        <v>8</v>
      </c>
      <c r="C24" s="19">
        <v>5.9433310297166555</v>
      </c>
      <c r="D24" s="33"/>
    </row>
    <row r="25" spans="1:7" x14ac:dyDescent="0.5">
      <c r="A25" s="12"/>
      <c r="B25">
        <v>9</v>
      </c>
      <c r="C25" s="19">
        <v>6.9930069930069934</v>
      </c>
    </row>
    <row r="26" spans="1:7" x14ac:dyDescent="0.5">
      <c r="A26" s="12"/>
      <c r="B26">
        <v>10</v>
      </c>
      <c r="C26" s="19">
        <v>6.024096385542169</v>
      </c>
    </row>
    <row r="27" spans="1:7" x14ac:dyDescent="0.5">
      <c r="A27" s="12"/>
      <c r="B27">
        <v>11</v>
      </c>
      <c r="C27" s="19">
        <v>6.6115702479338827</v>
      </c>
    </row>
    <row r="28" spans="1:7" x14ac:dyDescent="0.5">
      <c r="A28" s="12"/>
      <c r="B28">
        <v>12</v>
      </c>
      <c r="C28" s="19">
        <v>7.9395085066162565</v>
      </c>
    </row>
    <row r="29" spans="1:7" x14ac:dyDescent="0.5">
      <c r="A29" s="12"/>
      <c r="B29">
        <v>13</v>
      </c>
      <c r="C29" s="19">
        <v>8.2608695652173925</v>
      </c>
    </row>
    <row r="30" spans="1:7" x14ac:dyDescent="0.5">
      <c r="A30" s="12"/>
      <c r="B30">
        <v>14</v>
      </c>
      <c r="C30" s="19">
        <v>5.1612903225806459</v>
      </c>
    </row>
    <row r="31" spans="1:7" x14ac:dyDescent="0.5">
      <c r="A31" s="12"/>
      <c r="B31">
        <v>15</v>
      </c>
      <c r="C31" s="19">
        <v>7.2281583909490879</v>
      </c>
    </row>
    <row r="32" spans="1:7" x14ac:dyDescent="0.5">
      <c r="A32" s="12"/>
      <c r="C32" s="15"/>
    </row>
    <row r="33" spans="1:3" x14ac:dyDescent="0.5">
      <c r="A33" s="18" t="s">
        <v>25</v>
      </c>
      <c r="C33" s="19">
        <f>AVERAGE(C24:C31)</f>
        <v>6.770228930195386</v>
      </c>
    </row>
    <row r="34" spans="1:3" x14ac:dyDescent="0.5">
      <c r="A34" s="12" t="s">
        <v>26</v>
      </c>
      <c r="C34" s="27">
        <f>STDEV(C24:C31)/SQRT(COUNT(C24:C31))</f>
        <v>0.37087935127802896</v>
      </c>
    </row>
    <row r="35" spans="1:3" x14ac:dyDescent="0.5">
      <c r="A35" s="21"/>
      <c r="B35" s="10"/>
      <c r="C35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8"/>
  <sheetViews>
    <sheetView workbookViewId="0">
      <selection activeCell="D21" sqref="D21"/>
    </sheetView>
  </sheetViews>
  <sheetFormatPr defaultColWidth="11" defaultRowHeight="15.75" x14ac:dyDescent="0.5"/>
  <cols>
    <col min="1" max="1" width="12.1875" customWidth="1"/>
    <col min="3" max="3" width="26" customWidth="1"/>
    <col min="4" max="4" width="26.1875" customWidth="1"/>
  </cols>
  <sheetData>
    <row r="1" spans="1:4" x14ac:dyDescent="0.5">
      <c r="A1" s="1" t="s">
        <v>77</v>
      </c>
    </row>
    <row r="2" spans="1:4" x14ac:dyDescent="0.5">
      <c r="A2" s="1"/>
    </row>
    <row r="3" spans="1:4" x14ac:dyDescent="0.5">
      <c r="A3" s="13" t="s">
        <v>54</v>
      </c>
      <c r="B3" s="6"/>
      <c r="C3" s="6"/>
      <c r="D3" s="14"/>
    </row>
    <row r="4" spans="1:4" x14ac:dyDescent="0.5">
      <c r="A4" s="12"/>
      <c r="C4" s="1"/>
      <c r="D4" s="15"/>
    </row>
    <row r="5" spans="1:4" x14ac:dyDescent="0.5">
      <c r="A5" s="18" t="s">
        <v>78</v>
      </c>
      <c r="C5" s="1"/>
      <c r="D5" s="25"/>
    </row>
    <row r="6" spans="1:4" ht="30" customHeight="1" thickBot="1" x14ac:dyDescent="0.55000000000000004">
      <c r="A6" s="16" t="s">
        <v>17</v>
      </c>
      <c r="B6" s="23" t="s">
        <v>2</v>
      </c>
      <c r="C6" s="24" t="s">
        <v>87</v>
      </c>
      <c r="D6" s="26" t="s">
        <v>88</v>
      </c>
    </row>
    <row r="7" spans="1:4" ht="16.149999999999999" thickTop="1" x14ac:dyDescent="0.5">
      <c r="A7" s="18" t="s">
        <v>50</v>
      </c>
      <c r="B7">
        <v>1</v>
      </c>
      <c r="C7">
        <v>0</v>
      </c>
      <c r="D7" s="19">
        <v>9.9397590361445776</v>
      </c>
    </row>
    <row r="8" spans="1:4" x14ac:dyDescent="0.5">
      <c r="A8" s="12"/>
      <c r="B8">
        <v>2</v>
      </c>
      <c r="C8">
        <v>0</v>
      </c>
      <c r="D8" s="19">
        <v>15.028901734104046</v>
      </c>
    </row>
    <row r="9" spans="1:4" x14ac:dyDescent="0.5">
      <c r="A9" s="12"/>
      <c r="B9">
        <v>3</v>
      </c>
      <c r="C9">
        <v>0</v>
      </c>
      <c r="D9" s="19">
        <v>9.5172413793103434</v>
      </c>
    </row>
    <row r="10" spans="1:4" x14ac:dyDescent="0.5">
      <c r="A10" s="12"/>
      <c r="B10">
        <v>4</v>
      </c>
      <c r="C10">
        <v>0</v>
      </c>
      <c r="D10" s="19">
        <v>10.794297352342159</v>
      </c>
    </row>
    <row r="11" spans="1:4" x14ac:dyDescent="0.5">
      <c r="A11" s="12"/>
      <c r="B11">
        <v>5</v>
      </c>
      <c r="C11">
        <v>0</v>
      </c>
      <c r="D11" s="19">
        <v>8.7121212121212128</v>
      </c>
    </row>
    <row r="12" spans="1:4" x14ac:dyDescent="0.5">
      <c r="A12" s="12"/>
      <c r="D12" s="15"/>
    </row>
    <row r="13" spans="1:4" x14ac:dyDescent="0.5">
      <c r="A13" s="18" t="s">
        <v>25</v>
      </c>
      <c r="C13">
        <f>AVERAGE(C7:C11)</f>
        <v>0</v>
      </c>
      <c r="D13" s="19">
        <f>AVERAGE(D7:D11)</f>
        <v>10.798464142804466</v>
      </c>
    </row>
    <row r="14" spans="1:4" x14ac:dyDescent="0.5">
      <c r="A14" s="12" t="s">
        <v>26</v>
      </c>
      <c r="C14" s="28">
        <f>STDEV(C7:C11)/SQRT(COUNT(C7:C11))</f>
        <v>0</v>
      </c>
      <c r="D14" s="27">
        <f>STDEV(D7:D11)/SQRT(COUNT(D7:D11))</f>
        <v>1.1096925842397705</v>
      </c>
    </row>
    <row r="15" spans="1:4" x14ac:dyDescent="0.5">
      <c r="A15" s="21"/>
      <c r="B15" s="10"/>
      <c r="C15" s="10"/>
      <c r="D15" s="22"/>
    </row>
    <row r="18" spans="5:5" x14ac:dyDescent="0.5">
      <c r="E18" s="5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2"/>
  <sheetViews>
    <sheetView workbookViewId="0">
      <selection activeCell="G13" sqref="G13"/>
    </sheetView>
  </sheetViews>
  <sheetFormatPr defaultColWidth="11" defaultRowHeight="15.75" x14ac:dyDescent="0.5"/>
  <cols>
    <col min="3" max="3" width="13.8125" customWidth="1"/>
  </cols>
  <sheetData>
    <row r="1" spans="1:7" x14ac:dyDescent="0.5">
      <c r="A1" s="1" t="s">
        <v>81</v>
      </c>
    </row>
    <row r="3" spans="1:7" ht="16.149999999999999" thickBot="1" x14ac:dyDescent="0.55000000000000004">
      <c r="A3" s="16" t="s">
        <v>1</v>
      </c>
      <c r="B3" s="3" t="s">
        <v>2</v>
      </c>
      <c r="C3" s="3" t="s">
        <v>57</v>
      </c>
      <c r="E3" s="3" t="s">
        <v>1</v>
      </c>
      <c r="F3" s="3" t="s">
        <v>2</v>
      </c>
      <c r="G3" s="3" t="s">
        <v>57</v>
      </c>
    </row>
    <row r="4" spans="1:7" ht="16.149999999999999" thickTop="1" x14ac:dyDescent="0.5">
      <c r="A4" s="1" t="s">
        <v>5</v>
      </c>
      <c r="B4" s="6">
        <v>11</v>
      </c>
      <c r="C4" s="8">
        <v>8.654781199351703</v>
      </c>
      <c r="E4" s="1" t="s">
        <v>82</v>
      </c>
      <c r="F4">
        <v>6</v>
      </c>
      <c r="G4" s="4">
        <v>5.3821313240043054</v>
      </c>
    </row>
    <row r="5" spans="1:7" x14ac:dyDescent="0.5">
      <c r="B5">
        <v>12</v>
      </c>
      <c r="C5" s="4">
        <v>8.9945390298747174</v>
      </c>
      <c r="F5">
        <v>7</v>
      </c>
      <c r="G5" s="4">
        <v>8.9681774349083891</v>
      </c>
    </row>
    <row r="6" spans="1:7" x14ac:dyDescent="0.5">
      <c r="B6">
        <v>13</v>
      </c>
      <c r="C6" s="4">
        <v>7.1159874608150488</v>
      </c>
      <c r="F6">
        <v>8</v>
      </c>
      <c r="G6" s="4">
        <v>6.1590145576707727</v>
      </c>
    </row>
    <row r="7" spans="1:7" x14ac:dyDescent="0.5">
      <c r="B7">
        <v>14</v>
      </c>
      <c r="C7" s="4">
        <v>10.118475824527698</v>
      </c>
      <c r="F7">
        <v>9</v>
      </c>
      <c r="G7" s="4">
        <v>4.9315068493150687</v>
      </c>
    </row>
    <row r="8" spans="1:7" x14ac:dyDescent="0.5">
      <c r="B8">
        <v>15</v>
      </c>
      <c r="C8" s="4">
        <v>7.7471636952998386</v>
      </c>
      <c r="F8">
        <v>10</v>
      </c>
      <c r="G8" s="4">
        <v>7.9345088161209052</v>
      </c>
    </row>
    <row r="9" spans="1:7" x14ac:dyDescent="0.5">
      <c r="B9">
        <v>16</v>
      </c>
      <c r="C9" s="4">
        <v>8.4160109476565168</v>
      </c>
    </row>
    <row r="11" spans="1:7" x14ac:dyDescent="0.5">
      <c r="A11" s="18" t="s">
        <v>25</v>
      </c>
      <c r="C11" s="4">
        <f>AVERAGE(C4:C9)</f>
        <v>8.5078263595875878</v>
      </c>
      <c r="E11" s="1" t="s">
        <v>25</v>
      </c>
      <c r="G11" s="4">
        <f>AVERAGE(G4:G9)</f>
        <v>6.6750677964038889</v>
      </c>
    </row>
    <row r="12" spans="1:7" x14ac:dyDescent="0.5">
      <c r="A12" s="12" t="s">
        <v>26</v>
      </c>
      <c r="C12" s="28">
        <f>STDEV(C4:C9)/SQRT(COUNT(C4:C9))</f>
        <v>0.42335682058619994</v>
      </c>
      <c r="E12" t="s">
        <v>26</v>
      </c>
      <c r="G12" s="28">
        <f>STDEV(G4:G9)/SQRT(COUNT(G4:G9))</f>
        <v>0.768847967397629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2"/>
  <sheetViews>
    <sheetView workbookViewId="0">
      <selection activeCell="F6" sqref="F6:F12"/>
    </sheetView>
  </sheetViews>
  <sheetFormatPr defaultColWidth="11" defaultRowHeight="15.75" x14ac:dyDescent="0.5"/>
  <cols>
    <col min="1" max="1" width="14.6875" customWidth="1"/>
    <col min="3" max="3" width="19.1875" customWidth="1"/>
    <col min="6" max="6" width="14.6875" customWidth="1"/>
    <col min="7" max="7" width="16.5" customWidth="1"/>
    <col min="8" max="8" width="12.8125" customWidth="1"/>
    <col min="9" max="9" width="16.5" customWidth="1"/>
    <col min="10" max="10" width="12.3125" customWidth="1"/>
    <col min="11" max="11" width="14.5" customWidth="1"/>
    <col min="12" max="12" width="14.6875" customWidth="1"/>
    <col min="13" max="13" width="12.6875" customWidth="1"/>
    <col min="14" max="14" width="14.6875" customWidth="1"/>
  </cols>
  <sheetData>
    <row r="1" spans="1:10" x14ac:dyDescent="0.5">
      <c r="A1" s="1" t="s">
        <v>8</v>
      </c>
    </row>
    <row r="2" spans="1:10" x14ac:dyDescent="0.5">
      <c r="A2" s="1"/>
    </row>
    <row r="3" spans="1:10" x14ac:dyDescent="0.5">
      <c r="A3" s="13" t="s">
        <v>9</v>
      </c>
      <c r="B3" s="6"/>
      <c r="C3" s="14"/>
      <c r="E3" s="94" t="s">
        <v>13</v>
      </c>
      <c r="F3" s="6"/>
      <c r="G3" s="85"/>
      <c r="H3" s="85"/>
      <c r="I3" s="78"/>
      <c r="J3" s="52"/>
    </row>
    <row r="4" spans="1:10" x14ac:dyDescent="0.5">
      <c r="A4" s="12"/>
      <c r="C4" s="15"/>
      <c r="E4" s="90" t="s">
        <v>14</v>
      </c>
      <c r="G4" s="89"/>
      <c r="H4" s="89"/>
      <c r="I4" s="79"/>
      <c r="J4" s="52"/>
    </row>
    <row r="5" spans="1:10" ht="16.149999999999999" thickBot="1" x14ac:dyDescent="0.55000000000000004">
      <c r="A5" s="16" t="s">
        <v>1</v>
      </c>
      <c r="B5" s="3" t="s">
        <v>2</v>
      </c>
      <c r="C5" s="17" t="s">
        <v>84</v>
      </c>
      <c r="E5" s="16"/>
      <c r="F5" s="91" t="s">
        <v>89</v>
      </c>
      <c r="G5" s="91" t="s">
        <v>90</v>
      </c>
      <c r="H5" s="91" t="s">
        <v>91</v>
      </c>
      <c r="I5" s="92" t="s">
        <v>92</v>
      </c>
      <c r="J5" s="93"/>
    </row>
    <row r="6" spans="1:10" ht="16.149999999999999" thickTop="1" x14ac:dyDescent="0.5">
      <c r="A6" s="18" t="s">
        <v>10</v>
      </c>
      <c r="B6">
        <v>1</v>
      </c>
      <c r="C6" s="19">
        <v>3.4624896949711457</v>
      </c>
      <c r="E6" s="12"/>
      <c r="F6" s="86">
        <v>-60.180999999999997</v>
      </c>
      <c r="G6" s="86">
        <v>-63.543999999999997</v>
      </c>
      <c r="H6" s="86">
        <v>-69.353999999999999</v>
      </c>
      <c r="I6" s="87">
        <v>-69.200999999999993</v>
      </c>
      <c r="J6" s="52"/>
    </row>
    <row r="7" spans="1:10" x14ac:dyDescent="0.5">
      <c r="A7" s="18"/>
      <c r="B7">
        <v>2</v>
      </c>
      <c r="C7" s="19">
        <v>1.9834710743801653</v>
      </c>
      <c r="E7" s="12"/>
      <c r="F7" s="86">
        <v>-66.626000000000005</v>
      </c>
      <c r="G7" s="86">
        <v>-71.605999999999995</v>
      </c>
      <c r="H7" s="86">
        <v>-68.414000000000001</v>
      </c>
      <c r="I7" s="87">
        <v>-68.328999999999994</v>
      </c>
      <c r="J7" s="52"/>
    </row>
    <row r="8" spans="1:10" x14ac:dyDescent="0.5">
      <c r="A8" s="18"/>
      <c r="B8">
        <v>3</v>
      </c>
      <c r="C8" s="19">
        <v>2.9074367088607596</v>
      </c>
      <c r="E8" s="12"/>
      <c r="F8" s="86">
        <v>-67.370999999999995</v>
      </c>
      <c r="G8" s="86">
        <v>-73.748999999999995</v>
      </c>
      <c r="H8" s="86">
        <v>-64.38</v>
      </c>
      <c r="I8" s="87">
        <v>-64.210999999999999</v>
      </c>
      <c r="J8" s="52"/>
    </row>
    <row r="9" spans="1:10" x14ac:dyDescent="0.5">
      <c r="A9" s="18"/>
      <c r="B9">
        <v>4</v>
      </c>
      <c r="C9" s="19">
        <v>1.8736988202637059</v>
      </c>
      <c r="E9" s="12"/>
      <c r="F9" s="86">
        <v>-65.997</v>
      </c>
      <c r="G9" s="86">
        <v>-72.180000000000007</v>
      </c>
      <c r="H9" s="86">
        <v>-68.665000000000006</v>
      </c>
      <c r="I9" s="87">
        <v>-68.921000000000006</v>
      </c>
      <c r="J9" s="52"/>
    </row>
    <row r="10" spans="1:10" x14ac:dyDescent="0.5">
      <c r="A10" s="12"/>
      <c r="C10" s="15"/>
      <c r="E10" s="12"/>
      <c r="F10" s="86">
        <v>-66.113</v>
      </c>
      <c r="G10" s="86">
        <v>-72.394000000000005</v>
      </c>
      <c r="H10" s="86">
        <v>-60.582999999999998</v>
      </c>
      <c r="I10" s="87">
        <v>-63.292999999999999</v>
      </c>
      <c r="J10" s="52"/>
    </row>
    <row r="11" spans="1:10" x14ac:dyDescent="0.5">
      <c r="A11" s="18" t="s">
        <v>25</v>
      </c>
      <c r="C11" s="19">
        <f>AVERAGE(C6:C9)</f>
        <v>2.5567740746189438</v>
      </c>
      <c r="E11" s="12"/>
      <c r="F11" s="86">
        <v>-65.753</v>
      </c>
      <c r="G11" s="86">
        <v>-67.694000000000003</v>
      </c>
      <c r="H11" s="86"/>
      <c r="I11" s="87"/>
      <c r="J11" s="52"/>
    </row>
    <row r="12" spans="1:10" x14ac:dyDescent="0.5">
      <c r="A12" s="12" t="s">
        <v>26</v>
      </c>
      <c r="C12" s="27">
        <f>STDEV(C6:C9)/SQRT(COUNT(C6:C9))</f>
        <v>0.38063031071266645</v>
      </c>
      <c r="E12" s="12"/>
      <c r="F12" s="86">
        <v>-66.790999999999997</v>
      </c>
      <c r="G12" s="86">
        <v>-69.427999999999997</v>
      </c>
      <c r="H12" s="86"/>
      <c r="I12" s="87"/>
      <c r="J12" s="52"/>
    </row>
    <row r="13" spans="1:10" x14ac:dyDescent="0.5">
      <c r="A13" s="12"/>
      <c r="C13" s="15"/>
      <c r="E13" s="12"/>
      <c r="F13" s="52"/>
      <c r="G13" s="52"/>
      <c r="H13" s="52"/>
      <c r="I13" s="76"/>
      <c r="J13" s="52"/>
    </row>
    <row r="14" spans="1:10" ht="16.149999999999999" thickBot="1" x14ac:dyDescent="0.55000000000000004">
      <c r="A14" s="16" t="s">
        <v>1</v>
      </c>
      <c r="B14" s="3" t="s">
        <v>2</v>
      </c>
      <c r="C14" s="17" t="s">
        <v>84</v>
      </c>
      <c r="E14" s="18" t="s">
        <v>25</v>
      </c>
      <c r="F14" s="52">
        <f>AVERAGE(F6:F12)</f>
        <v>-65.547428571428568</v>
      </c>
      <c r="G14" s="52">
        <f>AVERAGE(G6:G12)</f>
        <v>-70.084999999999994</v>
      </c>
      <c r="H14" s="52">
        <f>AVERAGE(H6:H10)</f>
        <v>-66.279199999999989</v>
      </c>
      <c r="I14" s="76">
        <f>AVERAGE(I6:I10)</f>
        <v>-66.790999999999997</v>
      </c>
      <c r="J14" s="52"/>
    </row>
    <row r="15" spans="1:10" ht="16.149999999999999" thickTop="1" x14ac:dyDescent="0.5">
      <c r="A15" s="13" t="s">
        <v>11</v>
      </c>
      <c r="B15" s="6">
        <v>5</v>
      </c>
      <c r="C15" s="20">
        <v>2.825979176995538</v>
      </c>
      <c r="E15" s="21" t="s">
        <v>26</v>
      </c>
      <c r="F15" s="88">
        <f>STDEV(F6:F12)/SQRT(COUNT(F6:F12))</f>
        <v>0.91804657670883072</v>
      </c>
      <c r="G15" s="88">
        <f>STDEV(G6:G12)/SQRT(COUNT(G6:G12))</f>
        <v>1.3308791759406191</v>
      </c>
      <c r="H15" s="88">
        <f>STDEV(H6:H10)/SQRT(COUNT(H6:H10))</f>
        <v>1.6696925285812365</v>
      </c>
      <c r="I15" s="82">
        <f>STDEV(I6:I10)/SQRT(COUNT(I6:I10))</f>
        <v>1.2570371514000687</v>
      </c>
      <c r="J15" s="52"/>
    </row>
    <row r="16" spans="1:10" x14ac:dyDescent="0.5">
      <c r="A16" s="18"/>
      <c r="B16">
        <v>6</v>
      </c>
      <c r="C16" s="19">
        <v>6.0606060606060597</v>
      </c>
    </row>
    <row r="17" spans="1:14" x14ac:dyDescent="0.5">
      <c r="A17" s="18"/>
      <c r="B17">
        <v>7</v>
      </c>
      <c r="C17" s="19">
        <v>5.7840616966580978</v>
      </c>
      <c r="F17" s="89"/>
      <c r="G17" s="52"/>
      <c r="H17" s="52"/>
      <c r="I17" s="52"/>
      <c r="J17" s="52"/>
      <c r="K17" s="89"/>
      <c r="L17" s="52"/>
      <c r="M17" s="52"/>
      <c r="N17" s="52"/>
    </row>
    <row r="18" spans="1:14" x14ac:dyDescent="0.5">
      <c r="A18" s="18"/>
      <c r="B18">
        <v>8</v>
      </c>
      <c r="C18" s="19">
        <v>3.4149484536082473</v>
      </c>
      <c r="E18" s="94" t="s">
        <v>18</v>
      </c>
      <c r="F18" s="6"/>
      <c r="G18" s="85"/>
      <c r="H18" s="85"/>
      <c r="I18" s="78"/>
      <c r="K18" s="55"/>
      <c r="L18" s="11"/>
    </row>
    <row r="19" spans="1:14" x14ac:dyDescent="0.5">
      <c r="A19" s="18"/>
      <c r="B19">
        <v>9</v>
      </c>
      <c r="C19" s="19">
        <v>4.274193548387097</v>
      </c>
      <c r="E19" s="90" t="s">
        <v>19</v>
      </c>
      <c r="G19" s="89"/>
      <c r="H19" s="89"/>
      <c r="I19" s="79"/>
      <c r="K19" s="55"/>
      <c r="L19" s="11"/>
    </row>
    <row r="20" spans="1:14" ht="16.149999999999999" thickBot="1" x14ac:dyDescent="0.55000000000000004">
      <c r="A20" s="18"/>
      <c r="B20">
        <v>10</v>
      </c>
      <c r="C20" s="19">
        <v>1.9154030327214684</v>
      </c>
      <c r="E20" s="41"/>
      <c r="F20" s="91" t="s">
        <v>89</v>
      </c>
      <c r="G20" s="91" t="s">
        <v>90</v>
      </c>
      <c r="H20" s="91" t="s">
        <v>91</v>
      </c>
      <c r="I20" s="92" t="s">
        <v>92</v>
      </c>
      <c r="K20" s="55"/>
      <c r="L20" s="11"/>
    </row>
    <row r="21" spans="1:14" ht="16.149999999999999" thickTop="1" x14ac:dyDescent="0.5">
      <c r="A21" s="18"/>
      <c r="B21">
        <v>11</v>
      </c>
      <c r="C21" s="19">
        <v>4.4504995458673937</v>
      </c>
      <c r="E21" s="12"/>
      <c r="F21" s="86">
        <v>30</v>
      </c>
      <c r="G21" s="86">
        <v>80</v>
      </c>
      <c r="H21" s="86">
        <v>40</v>
      </c>
      <c r="I21" s="87">
        <v>30</v>
      </c>
      <c r="K21" s="56"/>
      <c r="L21" s="11"/>
    </row>
    <row r="22" spans="1:14" x14ac:dyDescent="0.5">
      <c r="A22" s="12"/>
      <c r="C22" s="15"/>
      <c r="E22" s="12"/>
      <c r="F22" s="86">
        <v>70</v>
      </c>
      <c r="G22" s="86">
        <v>110</v>
      </c>
      <c r="H22" s="86">
        <v>110</v>
      </c>
      <c r="I22" s="87">
        <v>90</v>
      </c>
      <c r="K22" s="56"/>
      <c r="L22" s="11"/>
    </row>
    <row r="23" spans="1:14" x14ac:dyDescent="0.5">
      <c r="A23" s="18" t="s">
        <v>25</v>
      </c>
      <c r="C23" s="19">
        <f>AVERAGE(C15:C21)</f>
        <v>4.1036702164062717</v>
      </c>
      <c r="E23" s="12"/>
      <c r="F23" s="86">
        <v>130</v>
      </c>
      <c r="G23" s="86">
        <v>180</v>
      </c>
      <c r="H23" s="86">
        <v>150</v>
      </c>
      <c r="I23" s="87">
        <v>130</v>
      </c>
      <c r="K23" s="56"/>
      <c r="L23" s="11"/>
    </row>
    <row r="24" spans="1:14" x14ac:dyDescent="0.5">
      <c r="A24" s="12" t="s">
        <v>26</v>
      </c>
      <c r="C24" s="27">
        <f>STDEV(C15:C21)/SQRT(COUNT(C15:C21))</f>
        <v>0.57108975905458692</v>
      </c>
      <c r="E24" s="12"/>
      <c r="F24" s="86">
        <v>50</v>
      </c>
      <c r="G24" s="86">
        <v>60</v>
      </c>
      <c r="H24" s="86">
        <v>90</v>
      </c>
      <c r="I24" s="87">
        <v>90</v>
      </c>
      <c r="K24" s="56"/>
      <c r="L24" s="11"/>
    </row>
    <row r="25" spans="1:14" x14ac:dyDescent="0.5">
      <c r="A25" s="12"/>
      <c r="C25" s="15"/>
      <c r="E25" s="12"/>
      <c r="F25" s="86">
        <v>40</v>
      </c>
      <c r="G25" s="86">
        <v>80</v>
      </c>
      <c r="H25" s="86">
        <v>80</v>
      </c>
      <c r="I25" s="87">
        <v>80</v>
      </c>
    </row>
    <row r="26" spans="1:14" ht="16.149999999999999" thickBot="1" x14ac:dyDescent="0.55000000000000004">
      <c r="A26" s="16" t="s">
        <v>1</v>
      </c>
      <c r="B26" s="3" t="s">
        <v>2</v>
      </c>
      <c r="C26" s="17" t="s">
        <v>84</v>
      </c>
      <c r="E26" s="12"/>
      <c r="F26" s="86">
        <v>50</v>
      </c>
      <c r="G26" s="86">
        <v>80</v>
      </c>
      <c r="H26" s="86"/>
      <c r="I26" s="87"/>
    </row>
    <row r="27" spans="1:14" ht="16.149999999999999" thickTop="1" x14ac:dyDescent="0.5">
      <c r="A27" s="13" t="s">
        <v>12</v>
      </c>
      <c r="B27" s="6">
        <v>12</v>
      </c>
      <c r="C27" s="20">
        <v>4.5598845598845603</v>
      </c>
      <c r="E27" s="12"/>
      <c r="F27" s="86">
        <v>110</v>
      </c>
      <c r="G27" s="86">
        <v>240</v>
      </c>
      <c r="H27" s="86"/>
      <c r="I27" s="87"/>
    </row>
    <row r="28" spans="1:14" x14ac:dyDescent="0.5">
      <c r="A28" s="12"/>
      <c r="B28">
        <v>13</v>
      </c>
      <c r="C28" s="19">
        <v>5.9197353530077477</v>
      </c>
      <c r="E28" s="12"/>
      <c r="F28" s="52"/>
      <c r="G28" s="52"/>
      <c r="H28" s="52"/>
      <c r="I28" s="76"/>
    </row>
    <row r="29" spans="1:14" x14ac:dyDescent="0.5">
      <c r="A29" s="12"/>
      <c r="B29">
        <v>14</v>
      </c>
      <c r="C29" s="19">
        <v>8.7044534412955468</v>
      </c>
      <c r="E29" s="18" t="s">
        <v>25</v>
      </c>
      <c r="F29" s="52">
        <f>AVERAGE(F21:F27)</f>
        <v>68.571428571428569</v>
      </c>
      <c r="G29" s="52">
        <f>AVERAGE(G21:G27)</f>
        <v>118.57142857142857</v>
      </c>
      <c r="H29" s="52">
        <f>AVERAGE(H21:H25)</f>
        <v>94</v>
      </c>
      <c r="I29" s="76">
        <f>AVERAGE(I21:I25)</f>
        <v>84</v>
      </c>
    </row>
    <row r="30" spans="1:14" x14ac:dyDescent="0.5">
      <c r="A30" s="12"/>
      <c r="B30">
        <v>15</v>
      </c>
      <c r="C30" s="19">
        <v>8.7044534412955468</v>
      </c>
      <c r="E30" s="21" t="s">
        <v>26</v>
      </c>
      <c r="F30" s="88">
        <f>STDEV(F21:F27)/SQRT(COUNT(F21:F27))</f>
        <v>14.214106244380281</v>
      </c>
      <c r="G30" s="88">
        <f>STDEV(G21:G27)/SQRT(COUNT(G21:G27))</f>
        <v>25.111994044638497</v>
      </c>
      <c r="H30" s="88">
        <f>STDEV(H21:H25)/SQRT(COUNT(H21:H25))</f>
        <v>18.055470085267785</v>
      </c>
      <c r="I30" s="82">
        <f>STDEV(I21:I25)/SQRT(COUNT(I21:I25))</f>
        <v>16</v>
      </c>
    </row>
    <row r="31" spans="1:14" x14ac:dyDescent="0.5">
      <c r="A31" s="12"/>
      <c r="B31">
        <v>16</v>
      </c>
      <c r="C31" s="19">
        <v>10.342555994729908</v>
      </c>
    </row>
    <row r="32" spans="1:14" x14ac:dyDescent="0.5">
      <c r="A32" s="12"/>
      <c r="B32">
        <v>17</v>
      </c>
      <c r="C32" s="19">
        <v>6.7556952081696791</v>
      </c>
    </row>
    <row r="33" spans="1:3" x14ac:dyDescent="0.5">
      <c r="A33" s="12"/>
      <c r="C33" s="15"/>
    </row>
    <row r="34" spans="1:3" x14ac:dyDescent="0.5">
      <c r="A34" s="18" t="s">
        <v>25</v>
      </c>
      <c r="C34" s="19">
        <f>AVERAGE(C27:C32)</f>
        <v>7.4977963330638309</v>
      </c>
    </row>
    <row r="35" spans="1:3" x14ac:dyDescent="0.5">
      <c r="A35" s="12" t="s">
        <v>26</v>
      </c>
      <c r="C35" s="27">
        <f>STDEV(C27:C32)/SQRT(COUNT(C27:C32))</f>
        <v>0.86942541197553636</v>
      </c>
    </row>
    <row r="36" spans="1:3" x14ac:dyDescent="0.5">
      <c r="A36" s="53"/>
      <c r="B36" s="10"/>
      <c r="C36" s="54"/>
    </row>
    <row r="37" spans="1:3" x14ac:dyDescent="0.5">
      <c r="A37" s="1"/>
      <c r="C37" s="4"/>
    </row>
    <row r="38" spans="1:3" x14ac:dyDescent="0.5">
      <c r="A38" s="1"/>
      <c r="C38" s="4"/>
    </row>
    <row r="39" spans="1:3" x14ac:dyDescent="0.5">
      <c r="A39" s="1"/>
      <c r="C39" s="4"/>
    </row>
    <row r="40" spans="1:3" x14ac:dyDescent="0.5">
      <c r="C40" s="52"/>
    </row>
    <row r="41" spans="1:3" x14ac:dyDescent="0.5">
      <c r="C41" s="52"/>
    </row>
    <row r="42" spans="1:3" x14ac:dyDescent="0.5">
      <c r="C42" s="5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8"/>
  <sheetViews>
    <sheetView workbookViewId="0">
      <selection activeCell="J65" sqref="J65"/>
    </sheetView>
  </sheetViews>
  <sheetFormatPr defaultColWidth="11" defaultRowHeight="15.75" x14ac:dyDescent="0.5"/>
  <cols>
    <col min="1" max="1" width="13.5" customWidth="1"/>
    <col min="3" max="3" width="17.6875" style="52" customWidth="1"/>
    <col min="7" max="7" width="17.8125" style="52" customWidth="1"/>
    <col min="8" max="8" width="17.1875" customWidth="1"/>
    <col min="9" max="9" width="13" customWidth="1"/>
    <col min="11" max="11" width="17.8125" style="52" customWidth="1"/>
    <col min="13" max="13" width="19" customWidth="1"/>
  </cols>
  <sheetData>
    <row r="1" spans="1:12" x14ac:dyDescent="0.5">
      <c r="A1" s="1" t="s">
        <v>20</v>
      </c>
    </row>
    <row r="3" spans="1:12" x14ac:dyDescent="0.5">
      <c r="A3" s="13" t="s">
        <v>21</v>
      </c>
      <c r="B3" s="6"/>
      <c r="C3" s="78"/>
      <c r="E3" s="13" t="s">
        <v>9</v>
      </c>
      <c r="F3" s="6"/>
      <c r="G3" s="78"/>
      <c r="I3" s="13" t="s">
        <v>27</v>
      </c>
      <c r="J3" s="6"/>
      <c r="K3" s="78"/>
    </row>
    <row r="4" spans="1:12" x14ac:dyDescent="0.5">
      <c r="A4" s="12"/>
      <c r="C4" s="79" t="s">
        <v>24</v>
      </c>
      <c r="E4" s="12"/>
      <c r="G4" s="79" t="s">
        <v>24</v>
      </c>
      <c r="I4" s="12"/>
      <c r="K4" s="76"/>
    </row>
    <row r="5" spans="1:12" ht="16.149999999999999" thickBot="1" x14ac:dyDescent="0.55000000000000004">
      <c r="A5" s="16" t="s">
        <v>17</v>
      </c>
      <c r="B5" s="23" t="s">
        <v>22</v>
      </c>
      <c r="C5" s="80" t="s">
        <v>23</v>
      </c>
      <c r="E5" s="16" t="s">
        <v>17</v>
      </c>
      <c r="F5" s="23" t="s">
        <v>22</v>
      </c>
      <c r="G5" s="80" t="s">
        <v>23</v>
      </c>
      <c r="I5" s="16" t="s">
        <v>1</v>
      </c>
      <c r="J5" s="3" t="s">
        <v>2</v>
      </c>
      <c r="K5" s="83" t="s">
        <v>84</v>
      </c>
    </row>
    <row r="6" spans="1:12" ht="16.149999999999999" thickTop="1" x14ac:dyDescent="0.5">
      <c r="A6" s="18" t="s">
        <v>15</v>
      </c>
      <c r="B6">
        <v>1</v>
      </c>
      <c r="C6" s="81">
        <v>82.398700000000005</v>
      </c>
      <c r="E6" s="18" t="s">
        <v>15</v>
      </c>
      <c r="F6">
        <v>1</v>
      </c>
      <c r="G6" s="76">
        <v>68.739599999999996</v>
      </c>
      <c r="I6" s="18" t="s">
        <v>28</v>
      </c>
      <c r="J6">
        <v>8</v>
      </c>
      <c r="K6" s="76">
        <v>5.4161162483487439</v>
      </c>
    </row>
    <row r="7" spans="1:12" x14ac:dyDescent="0.5">
      <c r="A7" s="12"/>
      <c r="B7">
        <v>2</v>
      </c>
      <c r="C7" s="81">
        <v>47.9178</v>
      </c>
      <c r="E7" s="12"/>
      <c r="F7">
        <v>2</v>
      </c>
      <c r="G7" s="76">
        <v>40.8384</v>
      </c>
      <c r="I7" s="12"/>
      <c r="J7">
        <v>9</v>
      </c>
      <c r="K7" s="76">
        <v>5.0714285714285712</v>
      </c>
    </row>
    <row r="8" spans="1:12" x14ac:dyDescent="0.5">
      <c r="A8" s="12"/>
      <c r="B8">
        <v>3</v>
      </c>
      <c r="C8" s="81">
        <v>44.2254</v>
      </c>
      <c r="E8" s="12"/>
      <c r="F8">
        <v>3</v>
      </c>
      <c r="G8" s="76">
        <v>61.993299999999998</v>
      </c>
      <c r="I8" s="12"/>
      <c r="J8">
        <v>10</v>
      </c>
      <c r="K8" s="76">
        <v>6.7314365024288696</v>
      </c>
    </row>
    <row r="9" spans="1:12" x14ac:dyDescent="0.5">
      <c r="A9" s="12"/>
      <c r="B9">
        <v>4</v>
      </c>
      <c r="C9" s="81">
        <v>78.650800000000004</v>
      </c>
      <c r="E9" s="12"/>
      <c r="F9">
        <v>4</v>
      </c>
      <c r="G9" s="76">
        <v>88.395300000000006</v>
      </c>
      <c r="I9" s="12"/>
      <c r="J9">
        <v>11</v>
      </c>
      <c r="K9" s="76">
        <v>5.2731893265565448</v>
      </c>
    </row>
    <row r="10" spans="1:12" x14ac:dyDescent="0.5">
      <c r="A10" s="12"/>
      <c r="B10">
        <v>5</v>
      </c>
      <c r="C10" s="81">
        <v>72.098799999999997</v>
      </c>
      <c r="E10" s="12"/>
      <c r="F10">
        <v>5</v>
      </c>
      <c r="G10" s="76">
        <v>97.445899999999995</v>
      </c>
      <c r="I10" s="12"/>
      <c r="J10">
        <v>12</v>
      </c>
      <c r="K10" s="76">
        <v>5.862533692722371</v>
      </c>
    </row>
    <row r="11" spans="1:12" x14ac:dyDescent="0.5">
      <c r="A11" s="12"/>
      <c r="B11">
        <v>6</v>
      </c>
      <c r="C11" s="81">
        <v>74.708500000000001</v>
      </c>
      <c r="E11" s="12"/>
      <c r="F11">
        <v>6</v>
      </c>
      <c r="G11" s="76">
        <v>37.701300000000003</v>
      </c>
      <c r="I11" s="12"/>
      <c r="J11">
        <v>13</v>
      </c>
      <c r="K11" s="76">
        <v>5.7456423499031626</v>
      </c>
    </row>
    <row r="12" spans="1:12" x14ac:dyDescent="0.5">
      <c r="A12" s="12"/>
      <c r="B12">
        <v>7</v>
      </c>
      <c r="C12" s="81">
        <v>85.841200000000001</v>
      </c>
      <c r="E12" s="12"/>
      <c r="F12">
        <v>7</v>
      </c>
      <c r="G12" s="76">
        <v>44.725200000000001</v>
      </c>
      <c r="I12" s="12"/>
      <c r="J12">
        <v>14</v>
      </c>
      <c r="K12" s="76">
        <v>5.7997557997557996</v>
      </c>
    </row>
    <row r="13" spans="1:12" x14ac:dyDescent="0.5">
      <c r="A13" s="12"/>
      <c r="C13" s="76"/>
      <c r="E13" s="12"/>
      <c r="F13">
        <v>8</v>
      </c>
      <c r="G13" s="76">
        <v>75.624700000000004</v>
      </c>
      <c r="I13" s="12"/>
      <c r="K13" s="76"/>
    </row>
    <row r="14" spans="1:12" x14ac:dyDescent="0.5">
      <c r="A14" s="12"/>
      <c r="C14" s="76"/>
      <c r="E14" s="12"/>
      <c r="G14" s="76"/>
      <c r="I14" s="12"/>
      <c r="K14" s="79"/>
      <c r="L14" s="1"/>
    </row>
    <row r="15" spans="1:12" x14ac:dyDescent="0.5">
      <c r="A15" s="18" t="s">
        <v>25</v>
      </c>
      <c r="C15" s="76">
        <f>AVERAGE(C6:C12)</f>
        <v>69.405885714285731</v>
      </c>
      <c r="E15" s="18" t="s">
        <v>25</v>
      </c>
      <c r="G15" s="76">
        <f>AVERAGE(G6:G13)</f>
        <v>64.432962500000002</v>
      </c>
      <c r="I15" s="18" t="s">
        <v>25</v>
      </c>
      <c r="K15" s="76">
        <f>AVERAGE(K6:K12)</f>
        <v>5.7000146415920101</v>
      </c>
    </row>
    <row r="16" spans="1:12" x14ac:dyDescent="0.5">
      <c r="A16" s="12" t="s">
        <v>26</v>
      </c>
      <c r="C16" s="76">
        <f>STDEV(C6:C12)/SQRT(COUNT(C6:C12))</f>
        <v>6.2783934344941423</v>
      </c>
      <c r="E16" s="12" t="s">
        <v>26</v>
      </c>
      <c r="G16" s="76">
        <f>STDEV(G6:G13)/SQRT(COUNT(G6:G13))</f>
        <v>7.8756890754291939</v>
      </c>
      <c r="I16" s="12" t="s">
        <v>26</v>
      </c>
      <c r="K16" s="76">
        <f>STDEV(K6:K12)/SQRT(COUNT(K6:K12))</f>
        <v>0.20471654492858052</v>
      </c>
    </row>
    <row r="17" spans="1:13" x14ac:dyDescent="0.5">
      <c r="A17" s="12"/>
      <c r="C17" s="76"/>
      <c r="E17" s="12"/>
      <c r="G17" s="76"/>
      <c r="I17" s="12"/>
      <c r="K17" s="76"/>
    </row>
    <row r="18" spans="1:13" x14ac:dyDescent="0.5">
      <c r="A18" s="12"/>
      <c r="C18" s="79" t="s">
        <v>24</v>
      </c>
      <c r="E18" s="12"/>
      <c r="G18" s="79" t="s">
        <v>24</v>
      </c>
      <c r="I18" s="12"/>
      <c r="K18" s="76"/>
    </row>
    <row r="19" spans="1:13" ht="16.149999999999999" thickBot="1" x14ac:dyDescent="0.55000000000000004">
      <c r="A19" s="16" t="s">
        <v>17</v>
      </c>
      <c r="B19" s="23" t="s">
        <v>22</v>
      </c>
      <c r="C19" s="80" t="s">
        <v>23</v>
      </c>
      <c r="E19" s="16" t="s">
        <v>17</v>
      </c>
      <c r="F19" s="23" t="s">
        <v>22</v>
      </c>
      <c r="G19" s="80" t="s">
        <v>23</v>
      </c>
      <c r="I19" s="16" t="s">
        <v>1</v>
      </c>
      <c r="J19" s="3" t="s">
        <v>2</v>
      </c>
      <c r="K19" s="83" t="s">
        <v>84</v>
      </c>
    </row>
    <row r="20" spans="1:13" ht="16.149999999999999" thickTop="1" x14ac:dyDescent="0.5">
      <c r="A20" s="18" t="s">
        <v>16</v>
      </c>
      <c r="B20">
        <v>8</v>
      </c>
      <c r="C20" s="76">
        <v>67.712400000000002</v>
      </c>
      <c r="E20" s="18" t="s">
        <v>16</v>
      </c>
      <c r="F20">
        <v>9</v>
      </c>
      <c r="G20" s="76">
        <v>65.435900000000004</v>
      </c>
      <c r="I20" s="18" t="s">
        <v>29</v>
      </c>
      <c r="J20" s="58">
        <v>9</v>
      </c>
      <c r="K20" s="77">
        <v>7.2228443449048152</v>
      </c>
    </row>
    <row r="21" spans="1:13" x14ac:dyDescent="0.5">
      <c r="A21" s="12"/>
      <c r="B21">
        <v>9</v>
      </c>
      <c r="C21" s="76">
        <v>67.295900000000003</v>
      </c>
      <c r="E21" s="12"/>
      <c r="F21">
        <v>10</v>
      </c>
      <c r="G21" s="76">
        <v>45.224899999999998</v>
      </c>
      <c r="I21" s="12"/>
      <c r="J21" s="58">
        <v>10</v>
      </c>
      <c r="K21" s="77">
        <v>5.2037617554858935</v>
      </c>
    </row>
    <row r="22" spans="1:13" x14ac:dyDescent="0.5">
      <c r="A22" s="12"/>
      <c r="B22">
        <v>10</v>
      </c>
      <c r="C22" s="76">
        <v>58.189900000000002</v>
      </c>
      <c r="E22" s="12"/>
      <c r="F22">
        <v>11</v>
      </c>
      <c r="G22" s="76">
        <v>33.8889</v>
      </c>
      <c r="I22" s="12"/>
      <c r="J22" s="59">
        <v>11</v>
      </c>
      <c r="K22" s="77">
        <v>2.9325513196480939</v>
      </c>
    </row>
    <row r="23" spans="1:13" x14ac:dyDescent="0.5">
      <c r="A23" s="12"/>
      <c r="B23">
        <v>11</v>
      </c>
      <c r="C23" s="76">
        <v>53.470300000000002</v>
      </c>
      <c r="E23" s="12"/>
      <c r="F23">
        <v>12</v>
      </c>
      <c r="G23" s="76">
        <v>21.7102</v>
      </c>
      <c r="I23" s="12"/>
      <c r="J23" s="58">
        <v>12</v>
      </c>
      <c r="K23" s="77">
        <v>5.6267409470752083</v>
      </c>
    </row>
    <row r="24" spans="1:13" x14ac:dyDescent="0.5">
      <c r="A24" s="12"/>
      <c r="B24">
        <v>12</v>
      </c>
      <c r="C24" s="76">
        <v>37.395899999999997</v>
      </c>
      <c r="E24" s="12"/>
      <c r="F24">
        <v>13</v>
      </c>
      <c r="G24" s="76">
        <v>70.099900000000005</v>
      </c>
      <c r="I24" s="12"/>
      <c r="J24" s="58">
        <v>13</v>
      </c>
      <c r="K24" s="77">
        <v>8.0022701475595905</v>
      </c>
    </row>
    <row r="25" spans="1:13" x14ac:dyDescent="0.5">
      <c r="A25" s="12"/>
      <c r="B25">
        <v>13</v>
      </c>
      <c r="C25" s="76">
        <v>62.770699999999998</v>
      </c>
      <c r="E25" s="12"/>
      <c r="F25">
        <v>14</v>
      </c>
      <c r="G25" s="76">
        <v>36.923900000000003</v>
      </c>
      <c r="I25" s="12"/>
      <c r="J25" s="58">
        <v>14</v>
      </c>
      <c r="K25" s="77">
        <v>8.1468218442256042</v>
      </c>
    </row>
    <row r="26" spans="1:13" x14ac:dyDescent="0.5">
      <c r="A26" s="12"/>
      <c r="B26">
        <v>14</v>
      </c>
      <c r="C26" s="76">
        <v>75.097200000000001</v>
      </c>
      <c r="E26" s="12"/>
      <c r="F26">
        <v>15</v>
      </c>
      <c r="G26" s="76">
        <v>27.373699999999999</v>
      </c>
      <c r="I26" s="12"/>
      <c r="J26" s="60">
        <v>15</v>
      </c>
      <c r="K26" s="77">
        <v>9.160756501182032</v>
      </c>
    </row>
    <row r="27" spans="1:13" x14ac:dyDescent="0.5">
      <c r="A27" s="12"/>
      <c r="C27" s="76"/>
      <c r="E27" s="12"/>
      <c r="F27">
        <v>16</v>
      </c>
      <c r="G27" s="76">
        <v>17.601299999999998</v>
      </c>
      <c r="I27" s="12"/>
      <c r="J27" s="60">
        <v>16</v>
      </c>
      <c r="K27" s="77">
        <v>8.9285714285714288</v>
      </c>
      <c r="L27" s="57"/>
    </row>
    <row r="28" spans="1:13" x14ac:dyDescent="0.5">
      <c r="A28" s="12"/>
      <c r="C28" s="76"/>
      <c r="E28" s="12"/>
      <c r="G28" s="76"/>
      <c r="I28" s="12"/>
      <c r="K28" s="76"/>
      <c r="L28" s="57"/>
    </row>
    <row r="29" spans="1:13" x14ac:dyDescent="0.5">
      <c r="A29" s="18" t="s">
        <v>25</v>
      </c>
      <c r="C29" s="76">
        <f>AVERAGE(C20:C26)</f>
        <v>60.276042857142855</v>
      </c>
      <c r="E29" s="18" t="s">
        <v>25</v>
      </c>
      <c r="G29" s="76">
        <f>AVERAGE(G20:G27)</f>
        <v>39.782337499999997</v>
      </c>
      <c r="I29" s="18" t="s">
        <v>25</v>
      </c>
      <c r="K29" s="76">
        <f>AVERAGE(K20:K27)</f>
        <v>6.9030397860815835</v>
      </c>
    </row>
    <row r="30" spans="1:13" x14ac:dyDescent="0.5">
      <c r="A30" s="21" t="s">
        <v>26</v>
      </c>
      <c r="B30" s="10"/>
      <c r="C30" s="82">
        <f>STDEV(C20:C26)/SQRT(COUNT(C20:C26))</f>
        <v>4.6410150783072091</v>
      </c>
      <c r="E30" s="21" t="s">
        <v>26</v>
      </c>
      <c r="F30" s="10"/>
      <c r="G30" s="82">
        <f>STDEV(G20:G27)/SQRT(COUNT(G20:G27))</f>
        <v>6.8430876032454835</v>
      </c>
      <c r="I30" s="21" t="s">
        <v>26</v>
      </c>
      <c r="J30" s="10"/>
      <c r="K30" s="82">
        <f>STDEV(K20:K27)/SQRT(COUNT(K20:K27))</f>
        <v>0.75992131366354632</v>
      </c>
      <c r="L30" s="1"/>
      <c r="M30" s="1"/>
    </row>
    <row r="31" spans="1:13" x14ac:dyDescent="0.5">
      <c r="L31" s="1"/>
      <c r="M31" s="4"/>
    </row>
    <row r="33" spans="1:7" x14ac:dyDescent="0.5">
      <c r="A33" s="13" t="s">
        <v>18</v>
      </c>
      <c r="B33" s="6"/>
      <c r="C33" s="78"/>
      <c r="E33" s="13" t="s">
        <v>30</v>
      </c>
      <c r="F33" s="6"/>
      <c r="G33" s="78"/>
    </row>
    <row r="34" spans="1:7" x14ac:dyDescent="0.5">
      <c r="A34" s="12"/>
      <c r="C34" s="79" t="s">
        <v>24</v>
      </c>
      <c r="E34" s="12"/>
      <c r="G34" s="76"/>
    </row>
    <row r="35" spans="1:7" ht="16.149999999999999" thickBot="1" x14ac:dyDescent="0.55000000000000004">
      <c r="A35" s="16" t="s">
        <v>17</v>
      </c>
      <c r="B35" s="23" t="s">
        <v>22</v>
      </c>
      <c r="C35" s="80" t="s">
        <v>23</v>
      </c>
      <c r="E35" s="16" t="s">
        <v>1</v>
      </c>
      <c r="F35" s="3" t="s">
        <v>2</v>
      </c>
      <c r="G35" s="83" t="s">
        <v>84</v>
      </c>
    </row>
    <row r="36" spans="1:7" ht="16.149999999999999" thickTop="1" x14ac:dyDescent="0.5">
      <c r="A36" s="18" t="s">
        <v>32</v>
      </c>
      <c r="B36">
        <v>1</v>
      </c>
      <c r="C36" s="76">
        <v>84.425299999999993</v>
      </c>
      <c r="E36" s="18" t="s">
        <v>31</v>
      </c>
      <c r="F36">
        <v>8</v>
      </c>
      <c r="G36" s="76">
        <v>5.8744091829844702</v>
      </c>
    </row>
    <row r="37" spans="1:7" x14ac:dyDescent="0.5">
      <c r="A37" s="12"/>
      <c r="B37">
        <v>2</v>
      </c>
      <c r="C37" s="76">
        <v>68.295400000000001</v>
      </c>
      <c r="E37" s="12"/>
      <c r="F37">
        <v>9</v>
      </c>
      <c r="G37" s="76">
        <v>3.822525597269625</v>
      </c>
    </row>
    <row r="38" spans="1:7" x14ac:dyDescent="0.5">
      <c r="A38" s="12"/>
      <c r="B38">
        <v>3</v>
      </c>
      <c r="C38" s="76">
        <v>92.032200000000003</v>
      </c>
      <c r="E38" s="12"/>
      <c r="F38">
        <v>10</v>
      </c>
      <c r="G38" s="76">
        <v>6.3400576368876065</v>
      </c>
    </row>
    <row r="39" spans="1:7" x14ac:dyDescent="0.5">
      <c r="A39" s="12"/>
      <c r="B39">
        <v>4</v>
      </c>
      <c r="C39" s="76">
        <v>36.063299999999998</v>
      </c>
      <c r="E39" s="12"/>
      <c r="F39">
        <v>11</v>
      </c>
      <c r="G39" s="76">
        <v>6.672025723472669</v>
      </c>
    </row>
    <row r="40" spans="1:7" x14ac:dyDescent="0.5">
      <c r="A40" s="12"/>
      <c r="B40">
        <v>5</v>
      </c>
      <c r="C40" s="76">
        <v>28.845099999999999</v>
      </c>
      <c r="E40" s="12"/>
      <c r="F40">
        <v>12</v>
      </c>
      <c r="G40" s="76">
        <v>5.1229508196721323</v>
      </c>
    </row>
    <row r="41" spans="1:7" x14ac:dyDescent="0.5">
      <c r="A41" s="12"/>
      <c r="B41">
        <v>6</v>
      </c>
      <c r="C41" s="76">
        <v>63.686799999999998</v>
      </c>
      <c r="E41" s="12"/>
      <c r="F41">
        <v>13</v>
      </c>
      <c r="G41" s="76">
        <v>6.2992125984251963</v>
      </c>
    </row>
    <row r="42" spans="1:7" x14ac:dyDescent="0.5">
      <c r="A42" s="12"/>
      <c r="B42">
        <v>7</v>
      </c>
      <c r="C42" s="76">
        <v>13.964499999999999</v>
      </c>
      <c r="E42" s="12"/>
      <c r="F42">
        <v>14</v>
      </c>
      <c r="G42" s="76">
        <v>7.421875</v>
      </c>
    </row>
    <row r="43" spans="1:7" x14ac:dyDescent="0.5">
      <c r="A43" s="12"/>
      <c r="C43" s="76"/>
      <c r="E43" s="12"/>
      <c r="G43" s="76"/>
    </row>
    <row r="44" spans="1:7" x14ac:dyDescent="0.5">
      <c r="A44" s="12"/>
      <c r="C44" s="76"/>
      <c r="E44" s="12"/>
      <c r="G44" s="76"/>
    </row>
    <row r="45" spans="1:7" x14ac:dyDescent="0.5">
      <c r="A45" s="18" t="s">
        <v>25</v>
      </c>
      <c r="C45" s="76">
        <f>AVERAGE(C36:C43)</f>
        <v>55.330371428571425</v>
      </c>
      <c r="E45" s="12"/>
      <c r="F45" s="1" t="s">
        <v>25</v>
      </c>
      <c r="G45" s="76">
        <f>AVERAGE(G36:G42)</f>
        <v>5.936150936958815</v>
      </c>
    </row>
    <row r="46" spans="1:7" x14ac:dyDescent="0.5">
      <c r="A46" s="12" t="s">
        <v>26</v>
      </c>
      <c r="C46" s="76">
        <f>STDEV(C36:C43)/SQRT(COUNT(C36:C43))</f>
        <v>11.14331522495532</v>
      </c>
      <c r="E46" s="21"/>
      <c r="F46" s="10" t="s">
        <v>26</v>
      </c>
      <c r="G46" s="82">
        <f>STDEV(G36:G43)/SQRT(COUNT(G36:G43))</f>
        <v>0.44122018681734632</v>
      </c>
    </row>
    <row r="47" spans="1:7" x14ac:dyDescent="0.5">
      <c r="A47" s="12"/>
      <c r="C47" s="76"/>
    </row>
    <row r="48" spans="1:7" x14ac:dyDescent="0.5">
      <c r="A48" s="12"/>
      <c r="C48" s="79" t="s">
        <v>24</v>
      </c>
    </row>
    <row r="49" spans="1:7" ht="16.149999999999999" thickBot="1" x14ac:dyDescent="0.55000000000000004">
      <c r="A49" s="16" t="s">
        <v>17</v>
      </c>
      <c r="B49" s="23" t="s">
        <v>22</v>
      </c>
      <c r="C49" s="80" t="s">
        <v>23</v>
      </c>
    </row>
    <row r="50" spans="1:7" ht="16.149999999999999" thickTop="1" x14ac:dyDescent="0.5">
      <c r="A50" s="18" t="s">
        <v>31</v>
      </c>
      <c r="B50">
        <v>8</v>
      </c>
      <c r="C50" s="76">
        <v>47.584699999999998</v>
      </c>
    </row>
    <row r="51" spans="1:7" x14ac:dyDescent="0.5">
      <c r="A51" s="12"/>
      <c r="B51">
        <v>9</v>
      </c>
      <c r="C51" s="76">
        <v>54.7196</v>
      </c>
    </row>
    <row r="52" spans="1:7" x14ac:dyDescent="0.5">
      <c r="A52" s="12"/>
      <c r="B52">
        <v>10</v>
      </c>
      <c r="C52" s="76">
        <v>68.045500000000004</v>
      </c>
    </row>
    <row r="53" spans="1:7" x14ac:dyDescent="0.5">
      <c r="A53" s="12"/>
      <c r="B53">
        <v>11</v>
      </c>
      <c r="C53" s="76">
        <v>22.348700000000001</v>
      </c>
    </row>
    <row r="54" spans="1:7" x14ac:dyDescent="0.5">
      <c r="A54" s="12"/>
      <c r="B54">
        <v>12</v>
      </c>
      <c r="C54" s="76">
        <v>36.229900000000001</v>
      </c>
    </row>
    <row r="55" spans="1:7" x14ac:dyDescent="0.5">
      <c r="A55" s="12"/>
      <c r="B55">
        <v>13</v>
      </c>
      <c r="C55" s="76">
        <v>73.764600000000002</v>
      </c>
    </row>
    <row r="56" spans="1:7" x14ac:dyDescent="0.5">
      <c r="A56" s="12"/>
      <c r="B56">
        <v>14</v>
      </c>
      <c r="C56" s="76">
        <v>50</v>
      </c>
    </row>
    <row r="57" spans="1:7" x14ac:dyDescent="0.5">
      <c r="A57" s="12"/>
      <c r="C57" s="76"/>
    </row>
    <row r="58" spans="1:7" x14ac:dyDescent="0.5">
      <c r="A58" s="18" t="s">
        <v>25</v>
      </c>
      <c r="C58" s="76">
        <f>AVERAGE(C50:C56)</f>
        <v>50.384714285714281</v>
      </c>
    </row>
    <row r="59" spans="1:7" x14ac:dyDescent="0.5">
      <c r="A59" s="21" t="s">
        <v>26</v>
      </c>
      <c r="B59" s="10"/>
      <c r="C59" s="82">
        <f>STDEV(C50:C56)/SQRT(COUNT(C50:C56))</f>
        <v>6.6756105334992393</v>
      </c>
    </row>
    <row r="62" spans="1:7" x14ac:dyDescent="0.5">
      <c r="A62" s="13" t="s">
        <v>33</v>
      </c>
      <c r="B62" s="6"/>
      <c r="C62" s="78"/>
      <c r="E62" s="13" t="s">
        <v>43</v>
      </c>
      <c r="F62" s="6"/>
      <c r="G62" s="78"/>
    </row>
    <row r="63" spans="1:7" x14ac:dyDescent="0.5">
      <c r="A63" s="75"/>
      <c r="B63" s="6"/>
      <c r="C63" s="84" t="s">
        <v>24</v>
      </c>
      <c r="E63" s="12"/>
      <c r="G63" s="76"/>
    </row>
    <row r="64" spans="1:7" ht="16.149999999999999" thickBot="1" x14ac:dyDescent="0.55000000000000004">
      <c r="A64" s="16" t="s">
        <v>17</v>
      </c>
      <c r="B64" s="23" t="s">
        <v>22</v>
      </c>
      <c r="C64" s="80" t="s">
        <v>23</v>
      </c>
      <c r="E64" s="16" t="s">
        <v>1</v>
      </c>
      <c r="F64" s="3" t="s">
        <v>2</v>
      </c>
      <c r="G64" s="83" t="s">
        <v>84</v>
      </c>
    </row>
    <row r="65" spans="1:7" ht="16.149999999999999" thickTop="1" x14ac:dyDescent="0.5">
      <c r="A65" s="18" t="s">
        <v>85</v>
      </c>
      <c r="B65">
        <v>1</v>
      </c>
      <c r="C65" s="76">
        <v>58.256</v>
      </c>
      <c r="E65" s="18" t="s">
        <v>86</v>
      </c>
      <c r="F65">
        <v>8</v>
      </c>
      <c r="G65" s="76">
        <v>5.6</v>
      </c>
    </row>
    <row r="66" spans="1:7" x14ac:dyDescent="0.5">
      <c r="A66" s="12"/>
      <c r="B66">
        <v>2</v>
      </c>
      <c r="C66" s="76">
        <v>53.54</v>
      </c>
      <c r="E66" s="12"/>
      <c r="F66">
        <v>9</v>
      </c>
      <c r="G66" s="76">
        <v>6.1</v>
      </c>
    </row>
    <row r="67" spans="1:7" x14ac:dyDescent="0.5">
      <c r="A67" s="12"/>
      <c r="B67">
        <v>3</v>
      </c>
      <c r="C67" s="76">
        <v>96.7</v>
      </c>
      <c r="E67" s="12"/>
      <c r="F67">
        <v>10</v>
      </c>
      <c r="G67" s="76">
        <v>5.7</v>
      </c>
    </row>
    <row r="68" spans="1:7" x14ac:dyDescent="0.5">
      <c r="A68" s="12"/>
      <c r="B68">
        <v>4</v>
      </c>
      <c r="C68" s="76">
        <v>91.9</v>
      </c>
      <c r="E68" s="12"/>
      <c r="F68">
        <v>11</v>
      </c>
      <c r="G68" s="76">
        <v>5.6</v>
      </c>
    </row>
    <row r="69" spans="1:7" x14ac:dyDescent="0.5">
      <c r="A69" s="12"/>
      <c r="B69">
        <v>5</v>
      </c>
      <c r="C69" s="76">
        <v>97.57</v>
      </c>
      <c r="E69" s="12"/>
      <c r="F69">
        <v>12</v>
      </c>
      <c r="G69" s="76">
        <v>6.2</v>
      </c>
    </row>
    <row r="70" spans="1:7" x14ac:dyDescent="0.5">
      <c r="A70" s="12"/>
      <c r="B70">
        <v>6</v>
      </c>
      <c r="C70" s="76">
        <v>89.33</v>
      </c>
      <c r="E70" s="12"/>
      <c r="F70">
        <v>13</v>
      </c>
      <c r="G70" s="76">
        <v>4.7</v>
      </c>
    </row>
    <row r="71" spans="1:7" x14ac:dyDescent="0.5">
      <c r="A71" s="12"/>
      <c r="B71">
        <v>7</v>
      </c>
      <c r="C71" s="76">
        <v>78.78</v>
      </c>
      <c r="E71" s="12"/>
      <c r="G71" s="76"/>
    </row>
    <row r="72" spans="1:7" x14ac:dyDescent="0.5">
      <c r="A72" s="12"/>
      <c r="C72" s="76"/>
      <c r="E72" s="18" t="s">
        <v>25</v>
      </c>
      <c r="G72" s="76">
        <f>AVERAGE(G65:G70)</f>
        <v>5.6499999999999995</v>
      </c>
    </row>
    <row r="73" spans="1:7" x14ac:dyDescent="0.5">
      <c r="A73" s="12"/>
      <c r="C73" s="76"/>
      <c r="E73" s="21" t="s">
        <v>26</v>
      </c>
      <c r="F73" s="10"/>
      <c r="G73" s="82">
        <f>STDEV(G65:G70)/SQRT(COUNT(G65:G70))</f>
        <v>0.21717888172349231</v>
      </c>
    </row>
    <row r="74" spans="1:7" x14ac:dyDescent="0.5">
      <c r="A74" s="18" t="s">
        <v>25</v>
      </c>
      <c r="C74" s="76">
        <f>AVERAGE(C65:C71)</f>
        <v>80.867999999999981</v>
      </c>
    </row>
    <row r="75" spans="1:7" x14ac:dyDescent="0.5">
      <c r="A75" s="12" t="s">
        <v>26</v>
      </c>
      <c r="C75" s="76">
        <f>STDEV(C65:C72)/SQRT(COUNT(C65:C72))</f>
        <v>6.8754244336518804</v>
      </c>
    </row>
    <row r="76" spans="1:7" x14ac:dyDescent="0.5">
      <c r="A76" s="12"/>
      <c r="C76" s="76"/>
    </row>
    <row r="77" spans="1:7" x14ac:dyDescent="0.5">
      <c r="A77" s="12"/>
      <c r="C77" s="79" t="s">
        <v>24</v>
      </c>
    </row>
    <row r="78" spans="1:7" ht="16.149999999999999" thickBot="1" x14ac:dyDescent="0.55000000000000004">
      <c r="A78" s="16" t="s">
        <v>17</v>
      </c>
      <c r="B78" s="23" t="s">
        <v>22</v>
      </c>
      <c r="C78" s="80" t="s">
        <v>23</v>
      </c>
    </row>
    <row r="79" spans="1:7" ht="16.149999999999999" thickTop="1" x14ac:dyDescent="0.5">
      <c r="A79" s="18" t="s">
        <v>86</v>
      </c>
      <c r="B79">
        <v>8</v>
      </c>
      <c r="C79" s="76">
        <v>85.47</v>
      </c>
    </row>
    <row r="80" spans="1:7" x14ac:dyDescent="0.5">
      <c r="A80" s="12"/>
      <c r="B80">
        <v>9</v>
      </c>
      <c r="C80" s="76">
        <v>66.53</v>
      </c>
    </row>
    <row r="81" spans="1:3" x14ac:dyDescent="0.5">
      <c r="A81" s="12"/>
      <c r="B81">
        <v>10</v>
      </c>
      <c r="C81" s="76">
        <v>88.78</v>
      </c>
    </row>
    <row r="82" spans="1:3" x14ac:dyDescent="0.5">
      <c r="A82" s="12"/>
      <c r="B82">
        <v>11</v>
      </c>
      <c r="C82" s="76">
        <v>90.78</v>
      </c>
    </row>
    <row r="83" spans="1:3" x14ac:dyDescent="0.5">
      <c r="A83" s="12"/>
      <c r="B83">
        <v>12</v>
      </c>
      <c r="C83" s="76">
        <v>67.75</v>
      </c>
    </row>
    <row r="84" spans="1:3" x14ac:dyDescent="0.5">
      <c r="A84" s="12"/>
      <c r="B84">
        <v>13</v>
      </c>
      <c r="C84" s="76">
        <v>85.08</v>
      </c>
    </row>
    <row r="85" spans="1:3" x14ac:dyDescent="0.5">
      <c r="A85" s="12"/>
      <c r="C85" s="76"/>
    </row>
    <row r="86" spans="1:3" x14ac:dyDescent="0.5">
      <c r="A86" s="12"/>
      <c r="C86" s="76"/>
    </row>
    <row r="87" spans="1:3" x14ac:dyDescent="0.5">
      <c r="A87" s="18" t="s">
        <v>25</v>
      </c>
      <c r="C87" s="76">
        <f>AVERAGE(C79:C84)</f>
        <v>80.731666666666669</v>
      </c>
    </row>
    <row r="88" spans="1:3" x14ac:dyDescent="0.5">
      <c r="A88" s="21" t="s">
        <v>26</v>
      </c>
      <c r="B88" s="10"/>
      <c r="C88" s="82">
        <f>STDEV(C79:C84)/SQRT(COUNT(C79:C84))</f>
        <v>4.38678121684275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9"/>
  <sheetViews>
    <sheetView topLeftCell="A31" workbookViewId="0">
      <selection activeCell="B47" sqref="B47"/>
    </sheetView>
  </sheetViews>
  <sheetFormatPr defaultColWidth="11" defaultRowHeight="15.75" x14ac:dyDescent="0.5"/>
  <cols>
    <col min="1" max="1" width="15.1875" customWidth="1"/>
    <col min="3" max="3" width="27" customWidth="1"/>
    <col min="4" max="4" width="25.8125" customWidth="1"/>
    <col min="5" max="6" width="11" bestFit="1" customWidth="1"/>
    <col min="7" max="7" width="9.1875" customWidth="1"/>
  </cols>
  <sheetData>
    <row r="1" spans="1:11" x14ac:dyDescent="0.5">
      <c r="A1" s="1" t="s">
        <v>34</v>
      </c>
    </row>
    <row r="2" spans="1:11" x14ac:dyDescent="0.5">
      <c r="A2" s="1"/>
    </row>
    <row r="3" spans="1:11" x14ac:dyDescent="0.5">
      <c r="A3" s="13" t="s">
        <v>21</v>
      </c>
      <c r="B3" s="6"/>
      <c r="C3" s="6"/>
      <c r="D3" s="6"/>
      <c r="E3" s="6"/>
      <c r="F3" s="6"/>
      <c r="G3" s="6"/>
      <c r="H3" s="6"/>
      <c r="I3" s="14"/>
    </row>
    <row r="4" spans="1:11" x14ac:dyDescent="0.5">
      <c r="A4" s="31"/>
      <c r="B4" s="32"/>
      <c r="F4" s="33"/>
      <c r="G4" s="32"/>
      <c r="I4" s="15"/>
      <c r="K4" s="32"/>
    </row>
    <row r="5" spans="1:11" x14ac:dyDescent="0.5">
      <c r="A5" s="34" t="s">
        <v>37</v>
      </c>
      <c r="B5" s="35"/>
      <c r="C5" s="33" t="s">
        <v>35</v>
      </c>
      <c r="D5" s="33" t="s">
        <v>36</v>
      </c>
      <c r="E5" s="36"/>
      <c r="F5" s="37" t="s">
        <v>39</v>
      </c>
      <c r="G5" s="35"/>
      <c r="H5" s="33" t="s">
        <v>35</v>
      </c>
      <c r="I5" s="63" t="s">
        <v>36</v>
      </c>
      <c r="J5" s="36"/>
    </row>
    <row r="6" spans="1:11" x14ac:dyDescent="0.5">
      <c r="A6" s="38"/>
      <c r="B6" s="29"/>
      <c r="C6" s="61" t="s">
        <v>24</v>
      </c>
      <c r="D6" s="64" t="s">
        <v>24</v>
      </c>
      <c r="E6" s="36"/>
      <c r="F6" s="32"/>
      <c r="G6" s="29"/>
      <c r="H6" s="61" t="s">
        <v>24</v>
      </c>
      <c r="I6" s="61" t="s">
        <v>24</v>
      </c>
      <c r="J6" s="36"/>
    </row>
    <row r="7" spans="1:11" ht="16.149999999999999" thickBot="1" x14ac:dyDescent="0.55000000000000004">
      <c r="A7" s="39" t="s">
        <v>38</v>
      </c>
      <c r="B7" s="23" t="s">
        <v>22</v>
      </c>
      <c r="C7" s="62" t="s">
        <v>23</v>
      </c>
      <c r="D7" s="65" t="s">
        <v>23</v>
      </c>
      <c r="E7" s="33"/>
      <c r="F7" s="30" t="s">
        <v>38</v>
      </c>
      <c r="G7" s="23" t="s">
        <v>22</v>
      </c>
      <c r="H7" s="62" t="s">
        <v>23</v>
      </c>
      <c r="I7" s="62" t="s">
        <v>23</v>
      </c>
      <c r="J7" s="33"/>
    </row>
    <row r="8" spans="1:11" ht="16.149999999999999" thickTop="1" x14ac:dyDescent="0.5">
      <c r="A8" s="40"/>
      <c r="B8">
        <v>1</v>
      </c>
      <c r="C8">
        <v>24.042200000000001</v>
      </c>
      <c r="D8">
        <v>28.7896</v>
      </c>
      <c r="F8" s="35"/>
      <c r="G8">
        <v>1</v>
      </c>
      <c r="H8">
        <v>0</v>
      </c>
      <c r="I8" s="15">
        <v>18.795100000000001</v>
      </c>
    </row>
    <row r="9" spans="1:11" x14ac:dyDescent="0.5">
      <c r="A9" s="40"/>
      <c r="B9">
        <v>2</v>
      </c>
      <c r="C9">
        <v>9.8834</v>
      </c>
      <c r="D9">
        <v>22.737400000000001</v>
      </c>
      <c r="F9" s="35"/>
      <c r="G9">
        <v>2</v>
      </c>
      <c r="H9">
        <v>23.625800000000002</v>
      </c>
      <c r="I9" s="15">
        <v>26.4575</v>
      </c>
    </row>
    <row r="10" spans="1:11" x14ac:dyDescent="0.5">
      <c r="A10" s="40"/>
      <c r="B10">
        <v>3</v>
      </c>
      <c r="C10">
        <v>0</v>
      </c>
      <c r="D10">
        <v>28.373100000000001</v>
      </c>
      <c r="F10" s="35"/>
      <c r="G10">
        <v>3</v>
      </c>
      <c r="H10">
        <v>4.8584100000000001</v>
      </c>
      <c r="I10" s="15">
        <v>26.485299999999999</v>
      </c>
    </row>
    <row r="11" spans="1:11" x14ac:dyDescent="0.5">
      <c r="A11" s="40"/>
      <c r="B11">
        <v>4</v>
      </c>
      <c r="C11">
        <v>33.176000000000002</v>
      </c>
      <c r="D11">
        <v>45.335900000000002</v>
      </c>
      <c r="F11" s="35"/>
      <c r="G11">
        <v>4</v>
      </c>
      <c r="H11">
        <v>1.3603499999999999</v>
      </c>
      <c r="I11" s="15">
        <v>11.5214</v>
      </c>
    </row>
    <row r="12" spans="1:11" x14ac:dyDescent="0.5">
      <c r="A12" s="40"/>
      <c r="B12">
        <v>5</v>
      </c>
      <c r="C12">
        <v>4.2476399999999996</v>
      </c>
      <c r="D12">
        <v>5.8856200000000003</v>
      </c>
      <c r="F12" s="35"/>
      <c r="G12">
        <v>5</v>
      </c>
      <c r="H12">
        <v>1.7212700000000001</v>
      </c>
      <c r="I12" s="15">
        <v>0</v>
      </c>
    </row>
    <row r="13" spans="1:11" x14ac:dyDescent="0.5">
      <c r="A13" s="40"/>
      <c r="B13">
        <v>6</v>
      </c>
      <c r="C13">
        <v>10.050000000000001</v>
      </c>
      <c r="D13">
        <v>57.384799999999998</v>
      </c>
      <c r="F13" s="35"/>
      <c r="G13">
        <v>6</v>
      </c>
      <c r="H13">
        <v>2.9428100000000001</v>
      </c>
      <c r="I13" s="15">
        <v>39.950000000000003</v>
      </c>
    </row>
    <row r="14" spans="1:11" x14ac:dyDescent="0.5">
      <c r="A14" s="40"/>
      <c r="B14">
        <v>7</v>
      </c>
      <c r="C14">
        <v>12.132099999999999</v>
      </c>
      <c r="D14">
        <v>28.706299999999999</v>
      </c>
      <c r="F14" s="35"/>
      <c r="G14">
        <v>7</v>
      </c>
      <c r="H14">
        <v>4.4142099999999997</v>
      </c>
      <c r="I14" s="15">
        <v>35.036099999999998</v>
      </c>
    </row>
    <row r="15" spans="1:11" x14ac:dyDescent="0.5">
      <c r="A15" s="40"/>
      <c r="B15">
        <v>8</v>
      </c>
      <c r="C15">
        <v>1.38812</v>
      </c>
      <c r="D15">
        <v>13.131600000000001</v>
      </c>
      <c r="F15" s="35"/>
      <c r="G15">
        <v>8</v>
      </c>
      <c r="H15">
        <v>1.44364</v>
      </c>
      <c r="I15" s="15">
        <v>14.5197</v>
      </c>
    </row>
    <row r="16" spans="1:11" x14ac:dyDescent="0.5">
      <c r="A16" s="12"/>
      <c r="I16" s="15"/>
    </row>
    <row r="17" spans="1:9" x14ac:dyDescent="0.5">
      <c r="A17" s="12"/>
      <c r="B17" s="1" t="s">
        <v>25</v>
      </c>
      <c r="C17" s="4">
        <f>AVERAGE(C8:C15)</f>
        <v>11.8649325</v>
      </c>
      <c r="D17" s="4">
        <f>AVERAGE(D8:D15)</f>
        <v>28.793039999999998</v>
      </c>
      <c r="G17" s="1" t="s">
        <v>25</v>
      </c>
      <c r="H17" s="4">
        <f>AVERAGE(H8:H15)</f>
        <v>5.0458112499999999</v>
      </c>
      <c r="I17" s="19">
        <f>AVERAGE(I8:I15)</f>
        <v>21.595637499999999</v>
      </c>
    </row>
    <row r="18" spans="1:9" x14ac:dyDescent="0.5">
      <c r="A18" s="12"/>
      <c r="B18" t="s">
        <v>26</v>
      </c>
      <c r="C18" s="28">
        <f>STDEV(C8:C15)/SQRT(COUNT(C8:C15))</f>
        <v>4.0494766850561561</v>
      </c>
      <c r="D18" s="28">
        <f>STDEV(D8:D15)/SQRT(COUNT(D8:D15))</f>
        <v>5.8218188920792997</v>
      </c>
      <c r="G18" t="s">
        <v>26</v>
      </c>
      <c r="H18" s="28">
        <f>STDEV(H8:H15)/SQRT(COUNT(H8:H15))</f>
        <v>2.7161674798729587</v>
      </c>
      <c r="I18" s="27">
        <f>STDEV(I8:I15)/SQRT(COUNT(I8:I15))</f>
        <v>4.6114161199577568</v>
      </c>
    </row>
    <row r="19" spans="1:9" x14ac:dyDescent="0.5">
      <c r="A19" s="21"/>
      <c r="B19" s="10"/>
      <c r="C19" s="10"/>
      <c r="D19" s="10"/>
      <c r="E19" s="10"/>
      <c r="F19" s="10"/>
      <c r="G19" s="10"/>
      <c r="H19" s="10"/>
      <c r="I19" s="22"/>
    </row>
    <row r="22" spans="1:9" x14ac:dyDescent="0.5">
      <c r="A22" s="13" t="s">
        <v>27</v>
      </c>
      <c r="B22" s="6"/>
      <c r="C22" s="14"/>
    </row>
    <row r="23" spans="1:9" ht="16.149999999999999" thickBot="1" x14ac:dyDescent="0.55000000000000004">
      <c r="A23" s="41"/>
      <c r="B23" s="3" t="s">
        <v>22</v>
      </c>
      <c r="C23" s="17" t="s">
        <v>42</v>
      </c>
    </row>
    <row r="24" spans="1:9" ht="16.149999999999999" thickTop="1" x14ac:dyDescent="0.5">
      <c r="A24" s="18" t="s">
        <v>40</v>
      </c>
      <c r="B24">
        <v>1</v>
      </c>
      <c r="C24" s="15">
        <v>0</v>
      </c>
    </row>
    <row r="25" spans="1:9" x14ac:dyDescent="0.5">
      <c r="A25" s="12"/>
      <c r="B25">
        <v>2</v>
      </c>
      <c r="C25" s="15">
        <v>0</v>
      </c>
    </row>
    <row r="26" spans="1:9" x14ac:dyDescent="0.5">
      <c r="A26" s="12"/>
      <c r="B26">
        <v>3</v>
      </c>
      <c r="C26" s="15">
        <v>0</v>
      </c>
    </row>
    <row r="27" spans="1:9" x14ac:dyDescent="0.5">
      <c r="A27" s="12"/>
      <c r="B27">
        <v>4</v>
      </c>
      <c r="C27" s="19">
        <v>2.5641025641025639</v>
      </c>
    </row>
    <row r="28" spans="1:9" x14ac:dyDescent="0.5">
      <c r="A28" s="12"/>
      <c r="C28" s="15"/>
    </row>
    <row r="29" spans="1:9" x14ac:dyDescent="0.5">
      <c r="A29" s="18" t="s">
        <v>25</v>
      </c>
      <c r="C29" s="19">
        <f>AVERAGE(C24:C27)</f>
        <v>0.64102564102564097</v>
      </c>
    </row>
    <row r="30" spans="1:9" x14ac:dyDescent="0.5">
      <c r="A30" s="12" t="s">
        <v>26</v>
      </c>
      <c r="C30" s="27">
        <f>STDEV(C24:C27)/SQRT(COUNT(C24:C27))</f>
        <v>0.64102564102564097</v>
      </c>
    </row>
    <row r="31" spans="1:9" x14ac:dyDescent="0.5">
      <c r="A31" s="12"/>
      <c r="C31" s="15"/>
    </row>
    <row r="32" spans="1:9" x14ac:dyDescent="0.5">
      <c r="A32" s="18" t="s">
        <v>41</v>
      </c>
      <c r="B32">
        <v>5</v>
      </c>
      <c r="C32" s="19">
        <v>27.906976744186046</v>
      </c>
    </row>
    <row r="33" spans="1:8" x14ac:dyDescent="0.5">
      <c r="A33" s="12"/>
      <c r="B33">
        <v>6</v>
      </c>
      <c r="C33" s="19">
        <v>24.561403508771928</v>
      </c>
    </row>
    <row r="34" spans="1:8" x14ac:dyDescent="0.5">
      <c r="A34" s="12"/>
      <c r="B34">
        <v>7</v>
      </c>
      <c r="C34" s="19">
        <v>30</v>
      </c>
    </row>
    <row r="35" spans="1:8" x14ac:dyDescent="0.5">
      <c r="A35" s="12"/>
      <c r="B35">
        <v>8</v>
      </c>
      <c r="C35" s="19">
        <v>25</v>
      </c>
    </row>
    <row r="36" spans="1:8" x14ac:dyDescent="0.5">
      <c r="A36" s="12"/>
      <c r="C36" s="15"/>
    </row>
    <row r="37" spans="1:8" x14ac:dyDescent="0.5">
      <c r="A37" s="18" t="s">
        <v>25</v>
      </c>
      <c r="C37" s="19">
        <f>AVERAGE(C32:C35)</f>
        <v>26.867095063239493</v>
      </c>
    </row>
    <row r="38" spans="1:8" x14ac:dyDescent="0.5">
      <c r="A38" s="12" t="s">
        <v>26</v>
      </c>
      <c r="C38" s="27">
        <f>STDEV(C32:C35)/SQRT(COUNT(C32:C35))</f>
        <v>1.2812332851808228</v>
      </c>
    </row>
    <row r="39" spans="1:8" x14ac:dyDescent="0.5">
      <c r="A39" s="21"/>
      <c r="B39" s="10"/>
      <c r="C39" s="22"/>
    </row>
    <row r="42" spans="1:8" x14ac:dyDescent="0.5">
      <c r="A42" s="13" t="s">
        <v>30</v>
      </c>
      <c r="B42" s="6"/>
      <c r="C42" s="6"/>
      <c r="D42" s="14"/>
      <c r="H42" s="1"/>
    </row>
    <row r="43" spans="1:8" x14ac:dyDescent="0.5">
      <c r="A43" s="12"/>
      <c r="D43" s="15"/>
    </row>
    <row r="44" spans="1:8" ht="16.149999999999999" thickBot="1" x14ac:dyDescent="0.55000000000000004">
      <c r="A44" s="16" t="s">
        <v>17</v>
      </c>
      <c r="B44" s="3" t="s">
        <v>2</v>
      </c>
      <c r="C44" s="3" t="s">
        <v>79</v>
      </c>
      <c r="D44" s="17" t="s">
        <v>80</v>
      </c>
    </row>
    <row r="45" spans="1:8" ht="16.149999999999999" thickTop="1" x14ac:dyDescent="0.5">
      <c r="A45" s="18" t="s">
        <v>44</v>
      </c>
      <c r="B45">
        <v>1</v>
      </c>
      <c r="C45" s="2">
        <v>1.8867924528301887</v>
      </c>
      <c r="D45" s="19">
        <v>2.4922118380062304</v>
      </c>
    </row>
    <row r="46" spans="1:8" x14ac:dyDescent="0.5">
      <c r="A46" s="12"/>
      <c r="B46">
        <v>2</v>
      </c>
      <c r="C46" s="2">
        <v>6.8965517241379306</v>
      </c>
      <c r="D46" s="19">
        <v>9.1819699499165264</v>
      </c>
    </row>
    <row r="47" spans="1:8" x14ac:dyDescent="0.5">
      <c r="A47" s="12"/>
      <c r="B47">
        <v>3</v>
      </c>
      <c r="C47" s="2">
        <v>6.557377049180328</v>
      </c>
      <c r="D47" s="19">
        <v>10.714285714285714</v>
      </c>
    </row>
    <row r="48" spans="1:8" x14ac:dyDescent="0.5">
      <c r="A48" s="12"/>
      <c r="B48">
        <v>4</v>
      </c>
      <c r="C48" s="2">
        <v>3.8461538461538463</v>
      </c>
      <c r="D48" s="19">
        <v>5.6029232643118148</v>
      </c>
    </row>
    <row r="49" spans="1:4" x14ac:dyDescent="0.5">
      <c r="A49" s="12"/>
      <c r="B49">
        <v>5</v>
      </c>
      <c r="C49" s="2">
        <v>5.1948051948051948</v>
      </c>
      <c r="D49" s="19">
        <v>6.498951781970649</v>
      </c>
    </row>
    <row r="50" spans="1:4" x14ac:dyDescent="0.5">
      <c r="A50" s="12"/>
      <c r="D50" s="15"/>
    </row>
    <row r="51" spans="1:4" x14ac:dyDescent="0.5">
      <c r="A51" s="18" t="s">
        <v>25</v>
      </c>
      <c r="C51" s="4">
        <f>AVERAGE(C45:C49)</f>
        <v>4.8763360534214977</v>
      </c>
      <c r="D51" s="19">
        <f>AVERAGE(D45:D49)</f>
        <v>6.8980685096981871</v>
      </c>
    </row>
    <row r="52" spans="1:4" x14ac:dyDescent="0.5">
      <c r="A52" s="12" t="s">
        <v>26</v>
      </c>
      <c r="C52" s="28">
        <f>STDEV(C45:C49)/SQRT(COUNT(C45:C49))</f>
        <v>0.92215072248659702</v>
      </c>
      <c r="D52" s="27">
        <f>STDEV(D45:D49)/SQRT(COUNT(D45:D49))</f>
        <v>1.4322707132681411</v>
      </c>
    </row>
    <row r="53" spans="1:4" x14ac:dyDescent="0.5">
      <c r="A53" s="12"/>
      <c r="D53" s="15"/>
    </row>
    <row r="54" spans="1:4" ht="16.149999999999999" thickBot="1" x14ac:dyDescent="0.55000000000000004">
      <c r="A54" s="16" t="s">
        <v>17</v>
      </c>
      <c r="B54" s="3" t="s">
        <v>2</v>
      </c>
      <c r="C54" s="3" t="s">
        <v>79</v>
      </c>
      <c r="D54" s="17" t="s">
        <v>80</v>
      </c>
    </row>
    <row r="55" spans="1:4" ht="16.149999999999999" thickTop="1" x14ac:dyDescent="0.5">
      <c r="A55" s="18" t="s">
        <v>45</v>
      </c>
      <c r="B55">
        <v>6</v>
      </c>
      <c r="C55" s="2">
        <v>18.421052631578945</v>
      </c>
      <c r="D55" s="19">
        <v>4.8260381593714925</v>
      </c>
    </row>
    <row r="56" spans="1:4" x14ac:dyDescent="0.5">
      <c r="A56" s="12"/>
      <c r="B56">
        <v>7</v>
      </c>
      <c r="C56" s="2">
        <v>25.423728813559322</v>
      </c>
      <c r="D56" s="19">
        <v>7.9754601226993866</v>
      </c>
    </row>
    <row r="57" spans="1:4" x14ac:dyDescent="0.5">
      <c r="A57" s="12"/>
      <c r="B57">
        <v>8</v>
      </c>
      <c r="C57" s="2">
        <v>21.052631578947366</v>
      </c>
      <c r="D57" s="19">
        <v>5.143540669856459</v>
      </c>
    </row>
    <row r="58" spans="1:4" x14ac:dyDescent="0.5">
      <c r="A58" s="12"/>
      <c r="B58">
        <v>9</v>
      </c>
      <c r="C58" s="2">
        <v>17.241379310344829</v>
      </c>
      <c r="D58" s="19">
        <v>3.8690476190476191</v>
      </c>
    </row>
    <row r="59" spans="1:4" x14ac:dyDescent="0.5">
      <c r="A59" s="12"/>
      <c r="B59">
        <v>10</v>
      </c>
      <c r="C59" s="2">
        <v>29.411764705882355</v>
      </c>
      <c r="D59" s="19">
        <v>5.9228650137741052</v>
      </c>
    </row>
    <row r="60" spans="1:4" x14ac:dyDescent="0.5">
      <c r="A60" s="12"/>
      <c r="D60" s="15"/>
    </row>
    <row r="61" spans="1:4" x14ac:dyDescent="0.5">
      <c r="A61" s="18" t="s">
        <v>25</v>
      </c>
      <c r="C61" s="4">
        <f t="shared" ref="C61:D61" si="0">AVERAGE(C55:C59)</f>
        <v>22.310111408062561</v>
      </c>
      <c r="D61" s="19">
        <f t="shared" si="0"/>
        <v>5.5473903169498131</v>
      </c>
    </row>
    <row r="62" spans="1:4" x14ac:dyDescent="0.5">
      <c r="A62" s="12" t="s">
        <v>26</v>
      </c>
      <c r="C62" s="28">
        <f>STDEV(C55:C59)/SQRT(COUNT(C55:C59))</f>
        <v>2.2641352839026316</v>
      </c>
      <c r="D62" s="27">
        <f t="shared" ref="D62" si="1">STDEV(D55:D59)/SQRT(COUNT(D55:D59))</f>
        <v>0.69053536889322242</v>
      </c>
    </row>
    <row r="63" spans="1:4" x14ac:dyDescent="0.5">
      <c r="A63" s="21"/>
      <c r="B63" s="10"/>
      <c r="C63" s="10"/>
      <c r="D63" s="22"/>
    </row>
    <row r="66" spans="1:4" x14ac:dyDescent="0.5">
      <c r="A66" s="13" t="s">
        <v>43</v>
      </c>
      <c r="B66" s="6"/>
      <c r="C66" s="6"/>
      <c r="D66" s="14"/>
    </row>
    <row r="67" spans="1:4" x14ac:dyDescent="0.5">
      <c r="A67" s="12"/>
      <c r="D67" s="15"/>
    </row>
    <row r="68" spans="1:4" ht="16.149999999999999" thickBot="1" x14ac:dyDescent="0.55000000000000004">
      <c r="A68" s="16" t="s">
        <v>17</v>
      </c>
      <c r="B68" s="3" t="s">
        <v>2</v>
      </c>
      <c r="C68" s="3" t="s">
        <v>79</v>
      </c>
      <c r="D68" s="17" t="s">
        <v>80</v>
      </c>
    </row>
    <row r="69" spans="1:4" ht="16.149999999999999" thickTop="1" x14ac:dyDescent="0.5">
      <c r="A69" s="18" t="s">
        <v>58</v>
      </c>
      <c r="B69">
        <v>1</v>
      </c>
      <c r="C69" s="4">
        <v>13.5135135135135</v>
      </c>
      <c r="D69" s="19">
        <v>9.0390104662226456</v>
      </c>
    </row>
    <row r="70" spans="1:4" x14ac:dyDescent="0.5">
      <c r="A70" s="18" t="s">
        <v>78</v>
      </c>
      <c r="B70">
        <v>2</v>
      </c>
      <c r="C70" s="4">
        <v>5.8823529411764701</v>
      </c>
      <c r="D70" s="19">
        <v>9.2273068267066769</v>
      </c>
    </row>
    <row r="71" spans="1:4" x14ac:dyDescent="0.5">
      <c r="A71" s="12"/>
      <c r="B71">
        <v>3</v>
      </c>
      <c r="C71" s="4">
        <v>14.583333333333334</v>
      </c>
      <c r="D71" s="19">
        <v>7.624113475177305</v>
      </c>
    </row>
    <row r="72" spans="1:4" x14ac:dyDescent="0.5">
      <c r="A72" s="12"/>
      <c r="B72">
        <v>4</v>
      </c>
      <c r="C72" s="4">
        <v>10.909090909090908</v>
      </c>
      <c r="D72" s="19">
        <v>8.8235294117647065</v>
      </c>
    </row>
    <row r="73" spans="1:4" x14ac:dyDescent="0.5">
      <c r="A73" s="12"/>
      <c r="B73">
        <v>5</v>
      </c>
      <c r="C73" s="4">
        <v>16.666666666666664</v>
      </c>
      <c r="D73" s="19">
        <v>10.037641154328734</v>
      </c>
    </row>
    <row r="74" spans="1:4" x14ac:dyDescent="0.5">
      <c r="A74" s="12"/>
      <c r="B74">
        <v>6</v>
      </c>
      <c r="C74" s="4">
        <v>14.432989690721648</v>
      </c>
      <c r="D74" s="19">
        <v>9.2529711375212216</v>
      </c>
    </row>
    <row r="75" spans="1:4" x14ac:dyDescent="0.5">
      <c r="A75" s="12"/>
      <c r="B75">
        <v>7</v>
      </c>
      <c r="C75" s="4">
        <v>0</v>
      </c>
      <c r="D75" s="19">
        <v>6.0650887573964498</v>
      </c>
    </row>
    <row r="76" spans="1:4" x14ac:dyDescent="0.5">
      <c r="A76" s="12"/>
      <c r="D76" s="15"/>
    </row>
    <row r="77" spans="1:4" x14ac:dyDescent="0.5">
      <c r="A77" s="18" t="s">
        <v>25</v>
      </c>
      <c r="C77" s="4">
        <f>AVERAGE(C69:C75)</f>
        <v>10.855421007786074</v>
      </c>
      <c r="D77" s="19">
        <f>AVERAGE(D69:D75)</f>
        <v>8.5813801755882491</v>
      </c>
    </row>
    <row r="78" spans="1:4" x14ac:dyDescent="0.5">
      <c r="A78" s="12" t="s">
        <v>26</v>
      </c>
      <c r="C78" s="28">
        <f>STDEV(C69:C75)/SQRT(COUNT(C69:C75))</f>
        <v>2.2366365669751338</v>
      </c>
      <c r="D78" s="27">
        <f>STDEV(D69:D75)/SQRT(COUNT(D69:D75))</f>
        <v>0.50012130598594262</v>
      </c>
    </row>
    <row r="79" spans="1:4" x14ac:dyDescent="0.5">
      <c r="A79" s="21"/>
      <c r="B79" s="10"/>
      <c r="C79" s="10"/>
      <c r="D79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7"/>
  <sheetViews>
    <sheetView topLeftCell="A7" workbookViewId="0">
      <selection activeCell="H35" sqref="H35"/>
    </sheetView>
  </sheetViews>
  <sheetFormatPr defaultColWidth="11" defaultRowHeight="15.75" x14ac:dyDescent="0.5"/>
  <cols>
    <col min="1" max="2" width="11" style="101"/>
    <col min="3" max="4" width="11" style="102"/>
    <col min="5" max="7" width="11" style="101"/>
    <col min="8" max="9" width="11" style="102"/>
    <col min="10" max="16384" width="11" style="101"/>
  </cols>
  <sheetData>
    <row r="1" spans="1:13" x14ac:dyDescent="0.5">
      <c r="A1" s="1" t="s">
        <v>46</v>
      </c>
    </row>
    <row r="3" spans="1:13" x14ac:dyDescent="0.5">
      <c r="A3" s="13" t="s">
        <v>21</v>
      </c>
      <c r="B3" s="103"/>
      <c r="C3" s="104"/>
      <c r="D3" s="104"/>
      <c r="E3" s="103"/>
      <c r="F3" s="103"/>
      <c r="G3" s="103"/>
      <c r="H3" s="104"/>
      <c r="I3" s="105"/>
    </row>
    <row r="4" spans="1:13" x14ac:dyDescent="0.5">
      <c r="A4" s="114"/>
      <c r="B4" s="115"/>
      <c r="C4" s="116"/>
      <c r="D4" s="116"/>
      <c r="F4" s="117"/>
      <c r="G4" s="115"/>
      <c r="H4" s="116"/>
      <c r="I4" s="118"/>
      <c r="M4" s="115"/>
    </row>
    <row r="5" spans="1:13" x14ac:dyDescent="0.5">
      <c r="A5" s="119" t="s">
        <v>37</v>
      </c>
      <c r="B5" s="120"/>
      <c r="C5" s="116" t="s">
        <v>35</v>
      </c>
      <c r="D5" s="116" t="s">
        <v>36</v>
      </c>
      <c r="F5" s="116" t="s">
        <v>39</v>
      </c>
      <c r="G5" s="120"/>
      <c r="H5" s="116" t="s">
        <v>35</v>
      </c>
      <c r="I5" s="116" t="s">
        <v>36</v>
      </c>
      <c r="J5" s="106"/>
    </row>
    <row r="6" spans="1:13" x14ac:dyDescent="0.5">
      <c r="A6" s="121"/>
      <c r="B6" s="122"/>
      <c r="C6" s="79" t="s">
        <v>24</v>
      </c>
      <c r="D6" s="89" t="s">
        <v>24</v>
      </c>
      <c r="F6" s="115"/>
      <c r="G6" s="122"/>
      <c r="H6" s="99" t="s">
        <v>24</v>
      </c>
      <c r="I6" s="100" t="s">
        <v>24</v>
      </c>
      <c r="J6" s="106"/>
    </row>
    <row r="7" spans="1:13" ht="16.149999999999999" thickBot="1" x14ac:dyDescent="0.55000000000000004">
      <c r="A7" s="123" t="s">
        <v>38</v>
      </c>
      <c r="B7" s="124" t="s">
        <v>22</v>
      </c>
      <c r="C7" s="125" t="s">
        <v>23</v>
      </c>
      <c r="D7" s="126" t="s">
        <v>23</v>
      </c>
      <c r="F7" s="127" t="s">
        <v>38</v>
      </c>
      <c r="G7" s="124" t="s">
        <v>22</v>
      </c>
      <c r="H7" s="125" t="s">
        <v>23</v>
      </c>
      <c r="I7" s="126" t="s">
        <v>23</v>
      </c>
      <c r="J7" s="106"/>
    </row>
    <row r="8" spans="1:13" ht="16.149999999999999" thickTop="1" x14ac:dyDescent="0.5">
      <c r="A8" s="119" t="s">
        <v>47</v>
      </c>
      <c r="B8" s="107">
        <v>1</v>
      </c>
      <c r="C8" s="108">
        <v>37.034999999999997</v>
      </c>
      <c r="D8" s="108">
        <v>34.924999999999997</v>
      </c>
      <c r="F8" s="1" t="s">
        <v>47</v>
      </c>
      <c r="G8" s="107">
        <v>1</v>
      </c>
      <c r="H8" s="102">
        <v>3.4425300000000001</v>
      </c>
      <c r="I8" s="109">
        <v>29.6389</v>
      </c>
    </row>
    <row r="9" spans="1:13" x14ac:dyDescent="0.5">
      <c r="A9" s="128"/>
      <c r="B9" s="107">
        <v>2</v>
      </c>
      <c r="C9" s="108">
        <v>14.603</v>
      </c>
      <c r="D9" s="108">
        <v>7.5513599999999999</v>
      </c>
      <c r="G9" s="107">
        <v>2</v>
      </c>
      <c r="H9" s="102">
        <v>43.753500000000003</v>
      </c>
      <c r="I9" s="109">
        <v>21.821200000000001</v>
      </c>
    </row>
    <row r="10" spans="1:13" x14ac:dyDescent="0.5">
      <c r="A10" s="128"/>
      <c r="B10" s="107">
        <v>3</v>
      </c>
      <c r="C10" s="108">
        <v>15.796799999999999</v>
      </c>
      <c r="D10" s="108">
        <v>1.61022</v>
      </c>
      <c r="G10" s="107">
        <v>3</v>
      </c>
      <c r="H10" s="102">
        <v>3.6923900000000001</v>
      </c>
      <c r="I10" s="109">
        <v>11.104900000000001</v>
      </c>
    </row>
    <row r="11" spans="1:13" x14ac:dyDescent="0.5">
      <c r="A11" s="128"/>
      <c r="B11" s="107">
        <v>4</v>
      </c>
      <c r="C11" s="108">
        <v>4.1921200000000001</v>
      </c>
      <c r="D11" s="108">
        <v>13.6313</v>
      </c>
      <c r="G11" s="107">
        <v>4</v>
      </c>
      <c r="H11" s="102">
        <v>0</v>
      </c>
      <c r="I11" s="109">
        <v>5.8856200000000003</v>
      </c>
    </row>
    <row r="12" spans="1:13" x14ac:dyDescent="0.5">
      <c r="A12" s="128"/>
      <c r="B12" s="107">
        <v>5</v>
      </c>
      <c r="C12" s="108">
        <v>0</v>
      </c>
      <c r="D12" s="108">
        <v>4.44198</v>
      </c>
      <c r="G12" s="107">
        <v>5</v>
      </c>
      <c r="H12" s="102">
        <v>13.048299999999999</v>
      </c>
      <c r="I12" s="109">
        <v>4.4974999999999996</v>
      </c>
    </row>
    <row r="13" spans="1:13" x14ac:dyDescent="0.5">
      <c r="A13" s="128"/>
      <c r="B13" s="107">
        <v>6</v>
      </c>
      <c r="C13" s="108">
        <v>6.8295399999999997</v>
      </c>
      <c r="D13" s="108">
        <v>6.5241499999999997</v>
      </c>
      <c r="G13" s="107">
        <v>6</v>
      </c>
      <c r="H13" s="102">
        <v>1.5824499999999999</v>
      </c>
      <c r="I13" s="109">
        <v>9.6666699999999999</v>
      </c>
    </row>
    <row r="14" spans="1:13" x14ac:dyDescent="0.5">
      <c r="A14" s="128"/>
      <c r="B14" s="107">
        <v>7</v>
      </c>
      <c r="C14" s="108">
        <v>10.6607</v>
      </c>
      <c r="D14" s="108">
        <v>20.183199999999999</v>
      </c>
      <c r="G14" s="107">
        <v>7</v>
      </c>
      <c r="H14" s="102">
        <v>12.3889</v>
      </c>
      <c r="I14" s="109">
        <v>11.299300000000001</v>
      </c>
    </row>
    <row r="15" spans="1:13" x14ac:dyDescent="0.5">
      <c r="A15" s="128"/>
      <c r="B15" s="107">
        <v>8</v>
      </c>
      <c r="C15" s="108">
        <v>1.6935</v>
      </c>
      <c r="D15" s="108">
        <v>10.688499999999999</v>
      </c>
      <c r="G15" s="107">
        <v>8</v>
      </c>
      <c r="H15" s="102">
        <v>37.784599999999998</v>
      </c>
      <c r="I15" s="109">
        <v>11.9933</v>
      </c>
    </row>
    <row r="16" spans="1:13" x14ac:dyDescent="0.5">
      <c r="A16" s="106"/>
      <c r="I16" s="109"/>
    </row>
    <row r="17" spans="1:9" x14ac:dyDescent="0.5">
      <c r="A17" s="106"/>
      <c r="B17" s="1" t="s">
        <v>25</v>
      </c>
      <c r="C17" s="102">
        <f>AVERAGE(C8:C15)</f>
        <v>11.3513325</v>
      </c>
      <c r="D17" s="102">
        <f>AVERAGE(D8:D15)</f>
        <v>12.444463750000001</v>
      </c>
      <c r="G17" s="1" t="s">
        <v>25</v>
      </c>
      <c r="H17" s="102">
        <f>AVERAGE(H8:H15)</f>
        <v>14.461583750000001</v>
      </c>
      <c r="I17" s="109">
        <f>AVERAGE(I8:I15)</f>
        <v>13.238423750000001</v>
      </c>
    </row>
    <row r="18" spans="1:9" x14ac:dyDescent="0.5">
      <c r="A18" s="106"/>
      <c r="B18" s="101" t="s">
        <v>26</v>
      </c>
      <c r="C18" s="102">
        <f>STDEV(C8:C15)/SQRT(COUNT(C8:C15))</f>
        <v>4.1924478902152762</v>
      </c>
      <c r="D18" s="102">
        <f>STDEV(D8:D15)/SQRT(COUNT(D8:D15))</f>
        <v>3.803587828852204</v>
      </c>
      <c r="G18" s="101" t="s">
        <v>26</v>
      </c>
      <c r="H18" s="102">
        <f>STDEV(H8:H15)/SQRT(COUNT(H8:H15))</f>
        <v>6.0069563896479146</v>
      </c>
      <c r="I18" s="109">
        <f>STDEV(I8:I15)/SQRT(COUNT(I8:I15))</f>
        <v>2.9752761663138907</v>
      </c>
    </row>
    <row r="19" spans="1:9" x14ac:dyDescent="0.5">
      <c r="A19" s="110"/>
      <c r="B19" s="111"/>
      <c r="C19" s="112"/>
      <c r="D19" s="112"/>
      <c r="E19" s="111"/>
      <c r="F19" s="111"/>
      <c r="G19" s="111"/>
      <c r="H19" s="112"/>
      <c r="I19" s="113"/>
    </row>
    <row r="22" spans="1:9" x14ac:dyDescent="0.5">
      <c r="A22" s="13" t="s">
        <v>9</v>
      </c>
      <c r="B22" s="103"/>
      <c r="C22" s="104"/>
      <c r="D22" s="105"/>
    </row>
    <row r="23" spans="1:9" x14ac:dyDescent="0.5">
      <c r="A23" s="114"/>
      <c r="B23" s="115"/>
      <c r="C23" s="116"/>
      <c r="D23" s="118"/>
      <c r="F23" s="115"/>
    </row>
    <row r="24" spans="1:9" x14ac:dyDescent="0.5">
      <c r="A24" s="119" t="s">
        <v>39</v>
      </c>
      <c r="B24" s="120"/>
      <c r="C24" s="116" t="s">
        <v>35</v>
      </c>
      <c r="D24" s="116" t="s">
        <v>36</v>
      </c>
      <c r="E24" s="106"/>
    </row>
    <row r="25" spans="1:9" x14ac:dyDescent="0.5">
      <c r="A25" s="121"/>
      <c r="B25" s="122"/>
      <c r="C25" s="99" t="s">
        <v>24</v>
      </c>
      <c r="D25" s="100" t="s">
        <v>24</v>
      </c>
      <c r="E25" s="106"/>
    </row>
    <row r="26" spans="1:9" ht="16.149999999999999" thickBot="1" x14ac:dyDescent="0.55000000000000004">
      <c r="A26" s="123" t="s">
        <v>38</v>
      </c>
      <c r="B26" s="124" t="s">
        <v>22</v>
      </c>
      <c r="C26" s="125" t="s">
        <v>23</v>
      </c>
      <c r="D26" s="126" t="s">
        <v>23</v>
      </c>
      <c r="E26" s="106"/>
    </row>
    <row r="27" spans="1:9" ht="16.149999999999999" thickTop="1" x14ac:dyDescent="0.5">
      <c r="A27" s="18" t="s">
        <v>48</v>
      </c>
      <c r="B27" s="115">
        <v>1</v>
      </c>
      <c r="C27" s="102">
        <v>0</v>
      </c>
      <c r="D27" s="109">
        <v>14.047800000000001</v>
      </c>
    </row>
    <row r="28" spans="1:9" x14ac:dyDescent="0.5">
      <c r="A28" s="106"/>
      <c r="B28" s="115">
        <v>2</v>
      </c>
      <c r="C28" s="102">
        <v>0</v>
      </c>
      <c r="D28" s="109">
        <v>13.131600000000001</v>
      </c>
    </row>
    <row r="29" spans="1:9" x14ac:dyDescent="0.5">
      <c r="A29" s="106"/>
      <c r="B29" s="115">
        <v>3</v>
      </c>
      <c r="C29" s="102">
        <v>1.3603499999999999</v>
      </c>
      <c r="D29" s="109">
        <v>26.263200000000001</v>
      </c>
    </row>
    <row r="30" spans="1:9" x14ac:dyDescent="0.5">
      <c r="A30" s="106"/>
      <c r="B30" s="101">
        <v>4</v>
      </c>
      <c r="C30" s="102">
        <v>3.52582</v>
      </c>
      <c r="D30" s="109">
        <v>7.21821</v>
      </c>
    </row>
    <row r="31" spans="1:9" x14ac:dyDescent="0.5">
      <c r="A31" s="106"/>
      <c r="B31" s="101">
        <v>5</v>
      </c>
      <c r="C31" s="120">
        <v>0</v>
      </c>
      <c r="D31" s="129">
        <v>2.6096599999999999</v>
      </c>
    </row>
    <row r="32" spans="1:9" x14ac:dyDescent="0.5">
      <c r="A32" s="106"/>
      <c r="B32" s="101">
        <v>6</v>
      </c>
      <c r="C32" s="102">
        <v>0</v>
      </c>
      <c r="D32" s="109">
        <v>7.3014999999999999</v>
      </c>
    </row>
    <row r="33" spans="1:4" x14ac:dyDescent="0.5">
      <c r="A33" s="106"/>
      <c r="B33" s="101">
        <v>7</v>
      </c>
      <c r="C33" s="102">
        <v>9.0227699999999995</v>
      </c>
      <c r="D33" s="109">
        <v>16.018899999999999</v>
      </c>
    </row>
    <row r="34" spans="1:4" x14ac:dyDescent="0.5">
      <c r="A34" s="106"/>
      <c r="D34" s="109"/>
    </row>
    <row r="35" spans="1:4" x14ac:dyDescent="0.5">
      <c r="A35" s="106"/>
      <c r="B35" s="1" t="s">
        <v>25</v>
      </c>
      <c r="C35" s="102">
        <f>AVERAGE(C27:C33)</f>
        <v>1.9869914285714285</v>
      </c>
      <c r="D35" s="109">
        <f>AVERAGE(D27:D33)</f>
        <v>12.370124285714285</v>
      </c>
    </row>
    <row r="36" spans="1:4" x14ac:dyDescent="0.5">
      <c r="A36" s="106"/>
      <c r="B36" s="101" t="s">
        <v>26</v>
      </c>
      <c r="C36" s="102">
        <f>STDEV(C27:C34)/SQRT(COUNT(C27:C34))</f>
        <v>1.2729361700535544</v>
      </c>
      <c r="D36" s="109">
        <f>STDEV(D27:D34)/SQRT(COUNT(D27:D34))</f>
        <v>2.916396153897133</v>
      </c>
    </row>
    <row r="37" spans="1:4" x14ac:dyDescent="0.5">
      <c r="A37" s="110"/>
      <c r="B37" s="111"/>
      <c r="C37" s="112"/>
      <c r="D37" s="113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1"/>
  <sheetViews>
    <sheetView tabSelected="1" workbookViewId="0">
      <selection activeCell="M19" sqref="M19"/>
    </sheetView>
  </sheetViews>
  <sheetFormatPr defaultColWidth="11" defaultRowHeight="15.75" x14ac:dyDescent="0.5"/>
  <cols>
    <col min="3" max="5" width="11" style="4"/>
    <col min="6" max="6" width="11" style="2"/>
    <col min="7" max="7" width="11" style="4"/>
  </cols>
  <sheetData>
    <row r="1" spans="1:7" x14ac:dyDescent="0.5">
      <c r="A1" s="1" t="s">
        <v>49</v>
      </c>
    </row>
    <row r="2" spans="1:7" x14ac:dyDescent="0.5">
      <c r="A2" s="1"/>
    </row>
    <row r="3" spans="1:7" x14ac:dyDescent="0.5">
      <c r="A3" s="13" t="s">
        <v>9</v>
      </c>
      <c r="B3" s="6"/>
      <c r="C3" s="20"/>
      <c r="E3" s="71" t="s">
        <v>27</v>
      </c>
      <c r="F3" s="7"/>
      <c r="G3" s="20"/>
    </row>
    <row r="4" spans="1:7" x14ac:dyDescent="0.5">
      <c r="A4" s="12"/>
      <c r="C4" s="19"/>
      <c r="E4" s="42"/>
      <c r="G4" s="19"/>
    </row>
    <row r="5" spans="1:7" x14ac:dyDescent="0.5">
      <c r="A5" s="18" t="s">
        <v>51</v>
      </c>
      <c r="C5" s="68" t="s">
        <v>24</v>
      </c>
      <c r="E5" s="72" t="s">
        <v>52</v>
      </c>
      <c r="G5" s="68" t="s">
        <v>24</v>
      </c>
    </row>
    <row r="6" spans="1:7" ht="16.149999999999999" thickBot="1" x14ac:dyDescent="0.55000000000000004">
      <c r="A6" s="16" t="s">
        <v>17</v>
      </c>
      <c r="B6" s="23" t="s">
        <v>22</v>
      </c>
      <c r="C6" s="69" t="s">
        <v>23</v>
      </c>
      <c r="E6" s="73" t="s">
        <v>17</v>
      </c>
      <c r="F6" s="23" t="s">
        <v>22</v>
      </c>
      <c r="G6" s="69" t="s">
        <v>23</v>
      </c>
    </row>
    <row r="7" spans="1:7" ht="16.149999999999999" thickTop="1" x14ac:dyDescent="0.5">
      <c r="A7" s="42" t="s">
        <v>15</v>
      </c>
      <c r="B7">
        <v>1</v>
      </c>
      <c r="C7" s="19">
        <v>82.784700000000001</v>
      </c>
      <c r="E7" s="42" t="s">
        <v>15</v>
      </c>
      <c r="F7" s="2">
        <v>1</v>
      </c>
      <c r="G7" s="19">
        <v>56.08</v>
      </c>
    </row>
    <row r="8" spans="1:7" x14ac:dyDescent="0.5">
      <c r="A8" s="40"/>
      <c r="B8">
        <v>2</v>
      </c>
      <c r="C8" s="19">
        <v>23.098299999999998</v>
      </c>
      <c r="E8" s="42"/>
      <c r="F8" s="2">
        <v>2</v>
      </c>
      <c r="G8" s="19">
        <v>40.144399999999997</v>
      </c>
    </row>
    <row r="9" spans="1:7" x14ac:dyDescent="0.5">
      <c r="A9" s="40"/>
      <c r="B9">
        <v>3</v>
      </c>
      <c r="C9" s="19">
        <v>67.823400000000007</v>
      </c>
      <c r="E9" s="42"/>
      <c r="F9" s="2">
        <v>3</v>
      </c>
      <c r="G9" s="19">
        <v>76.318700000000007</v>
      </c>
    </row>
    <row r="10" spans="1:7" x14ac:dyDescent="0.5">
      <c r="A10" s="40"/>
      <c r="B10">
        <v>4</v>
      </c>
      <c r="C10" s="19">
        <v>81.510300000000001</v>
      </c>
      <c r="E10" s="42"/>
      <c r="F10" s="2">
        <v>4</v>
      </c>
      <c r="G10" s="19">
        <v>53.248199999999997</v>
      </c>
    </row>
    <row r="11" spans="1:7" x14ac:dyDescent="0.5">
      <c r="A11" s="40"/>
      <c r="B11">
        <v>5</v>
      </c>
      <c r="C11" s="19">
        <v>63.8812</v>
      </c>
      <c r="E11" s="42"/>
      <c r="F11" s="2">
        <v>5</v>
      </c>
      <c r="G11" s="19">
        <v>65.352599999999995</v>
      </c>
    </row>
    <row r="12" spans="1:7" x14ac:dyDescent="0.5">
      <c r="A12" s="40"/>
      <c r="B12">
        <v>6</v>
      </c>
      <c r="C12" s="19">
        <v>49.194899999999997</v>
      </c>
      <c r="E12" s="42"/>
      <c r="F12" s="2">
        <v>6</v>
      </c>
      <c r="G12" s="19">
        <v>26.1799</v>
      </c>
    </row>
    <row r="13" spans="1:7" x14ac:dyDescent="0.5">
      <c r="A13" s="40"/>
      <c r="B13">
        <v>7</v>
      </c>
      <c r="C13" s="19">
        <v>38.589700000000001</v>
      </c>
      <c r="E13" s="42"/>
      <c r="F13" s="2">
        <v>7</v>
      </c>
      <c r="G13" s="19">
        <v>66.379800000000003</v>
      </c>
    </row>
    <row r="14" spans="1:7" x14ac:dyDescent="0.5">
      <c r="A14" s="40"/>
      <c r="B14">
        <v>8</v>
      </c>
      <c r="C14" s="19">
        <v>59.1616</v>
      </c>
      <c r="E14" s="42"/>
      <c r="G14" s="19"/>
    </row>
    <row r="15" spans="1:7" x14ac:dyDescent="0.5">
      <c r="A15" s="12"/>
      <c r="C15" s="19"/>
      <c r="E15" s="42"/>
      <c r="G15" s="19"/>
    </row>
    <row r="16" spans="1:7" x14ac:dyDescent="0.5">
      <c r="A16" s="18" t="s">
        <v>25</v>
      </c>
      <c r="C16" s="19">
        <f>AVERAGE(C7:C14)</f>
        <v>58.255512500000002</v>
      </c>
      <c r="E16" s="72" t="s">
        <v>25</v>
      </c>
      <c r="G16" s="19">
        <f>AVERAGE(G7:G14)</f>
        <v>54.814799999999998</v>
      </c>
    </row>
    <row r="17" spans="1:7" x14ac:dyDescent="0.5">
      <c r="A17" s="12" t="s">
        <v>26</v>
      </c>
      <c r="C17" s="19">
        <f>STDEV(C7:C14)/SQRT(COUNT(C7:C14))</f>
        <v>7.2842154171448339</v>
      </c>
      <c r="E17" s="42" t="s">
        <v>26</v>
      </c>
      <c r="G17" s="19">
        <f>STDEV(G7:G13)/SQRT(COUNT(G7:G13))</f>
        <v>6.4484130011817342</v>
      </c>
    </row>
    <row r="18" spans="1:7" x14ac:dyDescent="0.5">
      <c r="A18" s="12"/>
      <c r="C18" s="19"/>
      <c r="E18" s="42"/>
      <c r="G18" s="19"/>
    </row>
    <row r="19" spans="1:7" x14ac:dyDescent="0.5">
      <c r="A19" s="12"/>
      <c r="C19" s="68" t="s">
        <v>24</v>
      </c>
      <c r="E19" s="42"/>
      <c r="G19" s="68" t="s">
        <v>24</v>
      </c>
    </row>
    <row r="20" spans="1:7" ht="16.149999999999999" thickBot="1" x14ac:dyDescent="0.55000000000000004">
      <c r="A20" s="16" t="s">
        <v>17</v>
      </c>
      <c r="B20" s="23" t="s">
        <v>22</v>
      </c>
      <c r="C20" s="69" t="s">
        <v>23</v>
      </c>
      <c r="E20" s="73" t="s">
        <v>17</v>
      </c>
      <c r="F20" s="23" t="s">
        <v>22</v>
      </c>
      <c r="G20" s="69" t="s">
        <v>23</v>
      </c>
    </row>
    <row r="21" spans="1:7" ht="16.149999999999999" thickTop="1" x14ac:dyDescent="0.5">
      <c r="A21" s="12" t="s">
        <v>50</v>
      </c>
      <c r="B21">
        <v>9</v>
      </c>
      <c r="C21" s="19">
        <v>66.962800000000001</v>
      </c>
      <c r="E21" s="42" t="s">
        <v>50</v>
      </c>
      <c r="F21" s="2">
        <v>8</v>
      </c>
      <c r="G21" s="19">
        <v>40.8384</v>
      </c>
    </row>
    <row r="22" spans="1:7" x14ac:dyDescent="0.5">
      <c r="A22" s="12"/>
      <c r="B22">
        <v>10</v>
      </c>
      <c r="C22" s="19">
        <v>77.401399999999995</v>
      </c>
      <c r="E22" s="42"/>
      <c r="F22" s="2">
        <v>9</v>
      </c>
      <c r="G22" s="19">
        <v>48.0289</v>
      </c>
    </row>
    <row r="23" spans="1:7" x14ac:dyDescent="0.5">
      <c r="A23" s="12"/>
      <c r="B23">
        <v>11</v>
      </c>
      <c r="C23" s="19">
        <v>36.812899999999999</v>
      </c>
      <c r="E23" s="42"/>
      <c r="F23" s="2">
        <v>10</v>
      </c>
      <c r="G23" s="19">
        <v>28.4009</v>
      </c>
    </row>
    <row r="24" spans="1:7" x14ac:dyDescent="0.5">
      <c r="A24" s="12"/>
      <c r="B24">
        <v>12</v>
      </c>
      <c r="C24" s="19">
        <v>66.268699999999995</v>
      </c>
      <c r="E24" s="42"/>
      <c r="F24" s="2">
        <v>11</v>
      </c>
      <c r="G24" s="19">
        <v>10.438599999999999</v>
      </c>
    </row>
    <row r="25" spans="1:7" x14ac:dyDescent="0.5">
      <c r="A25" s="12"/>
      <c r="B25">
        <v>13</v>
      </c>
      <c r="C25" s="19">
        <v>35.896700000000003</v>
      </c>
      <c r="E25" s="42"/>
      <c r="F25" s="2">
        <v>12</v>
      </c>
      <c r="G25" s="19">
        <v>6.5796799999999998</v>
      </c>
    </row>
    <row r="26" spans="1:7" x14ac:dyDescent="0.5">
      <c r="A26" s="12"/>
      <c r="B26">
        <v>14</v>
      </c>
      <c r="C26" s="19">
        <v>47.612400000000001</v>
      </c>
      <c r="E26" s="42"/>
      <c r="F26" s="2">
        <v>13</v>
      </c>
      <c r="G26" s="19">
        <v>62.298699999999997</v>
      </c>
    </row>
    <row r="27" spans="1:7" x14ac:dyDescent="0.5">
      <c r="A27" s="12"/>
      <c r="B27">
        <v>15</v>
      </c>
      <c r="C27" s="19">
        <v>65.963399999999993</v>
      </c>
      <c r="E27" s="42"/>
      <c r="F27" s="2">
        <v>14</v>
      </c>
      <c r="G27" s="19">
        <v>23.986699999999999</v>
      </c>
    </row>
    <row r="28" spans="1:7" x14ac:dyDescent="0.5">
      <c r="A28" s="12"/>
      <c r="C28" s="19"/>
      <c r="E28" s="42"/>
      <c r="F28" s="2">
        <v>15</v>
      </c>
      <c r="G28" s="19">
        <v>11.632400000000001</v>
      </c>
    </row>
    <row r="29" spans="1:7" x14ac:dyDescent="0.5">
      <c r="A29" s="12"/>
      <c r="C29" s="19"/>
      <c r="E29" s="42"/>
      <c r="G29" s="19"/>
    </row>
    <row r="30" spans="1:7" x14ac:dyDescent="0.5">
      <c r="A30" s="18" t="s">
        <v>25</v>
      </c>
      <c r="C30" s="19">
        <f>AVERAGE(C21:C27)</f>
        <v>56.702614285714276</v>
      </c>
      <c r="E30" s="72" t="s">
        <v>25</v>
      </c>
      <c r="G30" s="19">
        <f>AVERAGE(G21:G28)</f>
        <v>29.025535000000001</v>
      </c>
    </row>
    <row r="31" spans="1:7" x14ac:dyDescent="0.5">
      <c r="A31" s="21" t="s">
        <v>26</v>
      </c>
      <c r="B31" s="10"/>
      <c r="C31" s="70">
        <f>STDEV(C21:C27)/SQRT(COUNT(C21:C27))</f>
        <v>6.2146181131352698</v>
      </c>
      <c r="E31" s="74" t="s">
        <v>26</v>
      </c>
      <c r="F31" s="130"/>
      <c r="G31" s="70">
        <f>STDEV(G21:G28)/SQRT(COUNT(G21:G28))</f>
        <v>7.05256653066886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0"/>
  <sheetViews>
    <sheetView topLeftCell="A13" workbookViewId="0">
      <selection activeCell="O41" sqref="O41"/>
    </sheetView>
  </sheetViews>
  <sheetFormatPr defaultColWidth="11" defaultRowHeight="15.75" x14ac:dyDescent="0.5"/>
  <cols>
    <col min="7" max="7" width="15" customWidth="1"/>
    <col min="11" max="11" width="13" customWidth="1"/>
    <col min="15" max="15" width="14.6875" customWidth="1"/>
  </cols>
  <sheetData>
    <row r="1" spans="1:15" x14ac:dyDescent="0.5">
      <c r="A1" s="1" t="s">
        <v>53</v>
      </c>
    </row>
    <row r="3" spans="1:15" x14ac:dyDescent="0.5">
      <c r="A3" s="1" t="s">
        <v>54</v>
      </c>
    </row>
    <row r="5" spans="1:15" x14ac:dyDescent="0.5">
      <c r="A5" s="13" t="s">
        <v>56</v>
      </c>
      <c r="B5" s="6"/>
      <c r="C5" s="6"/>
      <c r="D5" s="6"/>
      <c r="E5" s="6"/>
      <c r="F5" s="6"/>
      <c r="G5" s="14"/>
      <c r="I5" s="13" t="s">
        <v>61</v>
      </c>
      <c r="J5" s="6"/>
      <c r="K5" s="6"/>
      <c r="L5" s="6"/>
      <c r="M5" s="5"/>
      <c r="N5" s="6"/>
      <c r="O5" s="14"/>
    </row>
    <row r="6" spans="1:15" ht="16.149999999999999" thickBot="1" x14ac:dyDescent="0.55000000000000004">
      <c r="A6" s="16" t="s">
        <v>1</v>
      </c>
      <c r="B6" s="3" t="s">
        <v>2</v>
      </c>
      <c r="C6" s="3" t="s">
        <v>57</v>
      </c>
      <c r="E6" s="3" t="s">
        <v>1</v>
      </c>
      <c r="F6" s="3" t="s">
        <v>2</v>
      </c>
      <c r="G6" s="17" t="s">
        <v>57</v>
      </c>
      <c r="I6" s="16" t="s">
        <v>1</v>
      </c>
      <c r="J6" s="3" t="s">
        <v>2</v>
      </c>
      <c r="K6" s="3" t="s">
        <v>57</v>
      </c>
      <c r="M6" s="3" t="s">
        <v>1</v>
      </c>
      <c r="N6" s="3" t="s">
        <v>2</v>
      </c>
      <c r="O6" s="17" t="s">
        <v>57</v>
      </c>
    </row>
    <row r="7" spans="1:15" ht="16.149999999999999" thickTop="1" x14ac:dyDescent="0.5">
      <c r="A7" s="18" t="s">
        <v>55</v>
      </c>
      <c r="B7">
        <v>1</v>
      </c>
      <c r="C7" s="4">
        <v>8.2142857142857135</v>
      </c>
      <c r="E7" s="1" t="s">
        <v>58</v>
      </c>
      <c r="F7">
        <v>6</v>
      </c>
      <c r="G7" s="19">
        <v>9.2037228541882108</v>
      </c>
      <c r="I7" s="18" t="s">
        <v>55</v>
      </c>
      <c r="J7">
        <v>1</v>
      </c>
      <c r="K7" s="4">
        <v>4.7885888945491599</v>
      </c>
      <c r="M7" s="1" t="s">
        <v>58</v>
      </c>
      <c r="N7">
        <v>6</v>
      </c>
      <c r="O7" s="19">
        <v>3.3707865168539324</v>
      </c>
    </row>
    <row r="8" spans="1:15" x14ac:dyDescent="0.5">
      <c r="A8" s="12"/>
      <c r="B8">
        <v>2</v>
      </c>
      <c r="C8" s="4">
        <v>8.4677419354838701</v>
      </c>
      <c r="F8">
        <v>7</v>
      </c>
      <c r="G8" s="19">
        <v>8.4188034188034191</v>
      </c>
      <c r="I8" s="12"/>
      <c r="J8">
        <v>2</v>
      </c>
      <c r="K8" s="4">
        <v>3.4904013961605584</v>
      </c>
      <c r="N8">
        <v>7</v>
      </c>
      <c r="O8" s="19">
        <v>5.1245886224729666</v>
      </c>
    </row>
    <row r="9" spans="1:15" x14ac:dyDescent="0.5">
      <c r="A9" s="12"/>
      <c r="B9">
        <v>3</v>
      </c>
      <c r="C9" s="4">
        <v>7.7397910731244064</v>
      </c>
      <c r="F9">
        <v>8</v>
      </c>
      <c r="G9" s="19">
        <v>8.6673889490790899</v>
      </c>
      <c r="I9" s="12"/>
      <c r="J9">
        <v>3</v>
      </c>
      <c r="K9" s="4">
        <v>4.43579766536965</v>
      </c>
      <c r="N9">
        <v>8</v>
      </c>
      <c r="O9" s="19">
        <v>6.2838569880823396</v>
      </c>
    </row>
    <row r="10" spans="1:15" x14ac:dyDescent="0.5">
      <c r="A10" s="12"/>
      <c r="B10">
        <v>4</v>
      </c>
      <c r="C10" s="4">
        <v>8.537170263788969</v>
      </c>
      <c r="F10">
        <v>9</v>
      </c>
      <c r="G10" s="19">
        <v>10.00931098696462</v>
      </c>
      <c r="I10" s="12"/>
      <c r="J10">
        <v>4</v>
      </c>
      <c r="K10" s="4">
        <v>1.586489252814739</v>
      </c>
      <c r="N10">
        <v>9</v>
      </c>
      <c r="O10" s="19">
        <v>4.428044280442804</v>
      </c>
    </row>
    <row r="11" spans="1:15" x14ac:dyDescent="0.5">
      <c r="A11" s="12"/>
      <c r="B11">
        <v>5</v>
      </c>
      <c r="C11" s="4">
        <v>8.913784705309304</v>
      </c>
      <c r="F11">
        <v>10</v>
      </c>
      <c r="G11" s="19">
        <v>9.3346573982125118</v>
      </c>
      <c r="I11" s="12"/>
      <c r="J11">
        <v>5</v>
      </c>
      <c r="K11" s="4">
        <v>6.8531468531468533</v>
      </c>
      <c r="N11">
        <v>10</v>
      </c>
      <c r="O11" s="19">
        <v>4.3397106859542696</v>
      </c>
    </row>
    <row r="12" spans="1:15" x14ac:dyDescent="0.5">
      <c r="A12" s="12"/>
      <c r="F12">
        <v>11</v>
      </c>
      <c r="G12" s="19">
        <v>8.3454633672974285</v>
      </c>
      <c r="I12" s="12"/>
      <c r="N12">
        <v>11</v>
      </c>
      <c r="O12" s="19">
        <v>3.1927473393772172</v>
      </c>
    </row>
    <row r="13" spans="1:15" x14ac:dyDescent="0.5">
      <c r="A13" s="12"/>
      <c r="G13" s="15"/>
      <c r="I13" s="12"/>
      <c r="O13" s="15"/>
    </row>
    <row r="14" spans="1:15" x14ac:dyDescent="0.5">
      <c r="A14" s="18" t="s">
        <v>25</v>
      </c>
      <c r="C14" s="4">
        <f>AVERAGE(C7:C11)</f>
        <v>8.3745547383984515</v>
      </c>
      <c r="E14" s="1" t="s">
        <v>25</v>
      </c>
      <c r="G14" s="19">
        <f>AVERAGE(G7:G12)</f>
        <v>8.9965578290908805</v>
      </c>
      <c r="I14" s="18" t="s">
        <v>25</v>
      </c>
      <c r="K14" s="4">
        <f>AVERAGE(K7:K11)</f>
        <v>4.2308848124081919</v>
      </c>
      <c r="M14" s="1" t="s">
        <v>25</v>
      </c>
      <c r="O14" s="19">
        <f>AVERAGE(O7:O12)</f>
        <v>4.4566224055305881</v>
      </c>
    </row>
    <row r="15" spans="1:15" x14ac:dyDescent="0.5">
      <c r="A15" s="21" t="s">
        <v>26</v>
      </c>
      <c r="B15" s="10"/>
      <c r="C15" s="46">
        <f>STDEV(C7:C12)/SQRT(COUNT(C7:C12))</f>
        <v>0.19423023591289013</v>
      </c>
      <c r="D15" s="10"/>
      <c r="E15" s="10" t="s">
        <v>26</v>
      </c>
      <c r="F15" s="10"/>
      <c r="G15" s="43">
        <f>STDEV(G7:G12)/SQRT(COUNT(G7:G12))</f>
        <v>0.26134102455093516</v>
      </c>
      <c r="I15" s="21" t="s">
        <v>26</v>
      </c>
      <c r="J15" s="10"/>
      <c r="K15" s="46">
        <f>STDEV(K7:K12)/SQRT(COUNT(K7:K12))</f>
        <v>0.85937258788547977</v>
      </c>
      <c r="L15" s="10"/>
      <c r="M15" s="10" t="s">
        <v>26</v>
      </c>
      <c r="N15" s="10"/>
      <c r="O15" s="43">
        <f>STDEV(O7:O12)/SQRT(COUNT(O7:O12))</f>
        <v>0.46818336529041088</v>
      </c>
    </row>
    <row r="17" spans="1:15" x14ac:dyDescent="0.5">
      <c r="A17" s="13" t="s">
        <v>59</v>
      </c>
      <c r="B17" s="6"/>
      <c r="C17" s="6"/>
      <c r="D17" s="6"/>
      <c r="E17" s="6"/>
      <c r="F17" s="6"/>
      <c r="G17" s="14"/>
      <c r="I17" s="13" t="s">
        <v>62</v>
      </c>
      <c r="J17" s="6"/>
      <c r="K17" s="6"/>
      <c r="L17" s="6"/>
      <c r="M17" s="5"/>
      <c r="N17" s="6"/>
      <c r="O17" s="14"/>
    </row>
    <row r="18" spans="1:15" ht="16.149999999999999" thickBot="1" x14ac:dyDescent="0.55000000000000004">
      <c r="A18" s="16" t="s">
        <v>1</v>
      </c>
      <c r="B18" s="3" t="s">
        <v>2</v>
      </c>
      <c r="C18" s="3" t="s">
        <v>57</v>
      </c>
      <c r="E18" s="3" t="s">
        <v>1</v>
      </c>
      <c r="F18" s="3" t="s">
        <v>2</v>
      </c>
      <c r="G18" s="17" t="s">
        <v>57</v>
      </c>
      <c r="I18" s="16" t="s">
        <v>1</v>
      </c>
      <c r="J18" s="3" t="s">
        <v>2</v>
      </c>
      <c r="K18" s="3" t="s">
        <v>57</v>
      </c>
      <c r="M18" s="3" t="s">
        <v>1</v>
      </c>
      <c r="N18" s="3" t="s">
        <v>2</v>
      </c>
      <c r="O18" s="17" t="s">
        <v>57</v>
      </c>
    </row>
    <row r="19" spans="1:15" ht="16.149999999999999" thickTop="1" x14ac:dyDescent="0.5">
      <c r="A19" s="18" t="s">
        <v>55</v>
      </c>
      <c r="B19">
        <v>1</v>
      </c>
      <c r="C19" s="4">
        <v>6.1821769154883262</v>
      </c>
      <c r="E19" s="1" t="s">
        <v>58</v>
      </c>
      <c r="F19">
        <v>6</v>
      </c>
      <c r="G19" s="19">
        <v>7.1786310517529222</v>
      </c>
      <c r="I19" s="18" t="s">
        <v>55</v>
      </c>
      <c r="J19">
        <v>1</v>
      </c>
      <c r="K19" s="4">
        <v>2.5584795321637426</v>
      </c>
      <c r="M19" s="1" t="s">
        <v>58</v>
      </c>
      <c r="N19">
        <v>6</v>
      </c>
      <c r="O19" s="19">
        <v>5.4245283018867925</v>
      </c>
    </row>
    <row r="20" spans="1:15" x14ac:dyDescent="0.5">
      <c r="A20" s="12"/>
      <c r="B20">
        <v>2</v>
      </c>
      <c r="C20" s="4">
        <v>6.8667344862665303</v>
      </c>
      <c r="F20">
        <v>7</v>
      </c>
      <c r="G20" s="19">
        <v>8.3180987202925056</v>
      </c>
      <c r="I20" s="12"/>
      <c r="J20">
        <v>2</v>
      </c>
      <c r="K20" s="4">
        <v>3.8051750380517504</v>
      </c>
      <c r="N20">
        <v>7</v>
      </c>
      <c r="O20" s="19">
        <v>6.3670411985018731</v>
      </c>
    </row>
    <row r="21" spans="1:15" x14ac:dyDescent="0.5">
      <c r="A21" s="12"/>
      <c r="B21">
        <v>3</v>
      </c>
      <c r="C21" s="4">
        <v>7.9903147699757868</v>
      </c>
      <c r="F21">
        <v>8</v>
      </c>
      <c r="G21" s="19">
        <v>7.8514140987758552</v>
      </c>
      <c r="I21" s="12"/>
      <c r="J21">
        <v>3</v>
      </c>
      <c r="K21" s="4">
        <v>3.0890804597701149</v>
      </c>
      <c r="N21">
        <v>8</v>
      </c>
      <c r="O21" s="19">
        <v>4.7961630695443649</v>
      </c>
    </row>
    <row r="22" spans="1:15" x14ac:dyDescent="0.5">
      <c r="A22" s="12"/>
      <c r="B22">
        <v>4</v>
      </c>
      <c r="C22" s="4">
        <v>6.8447412353923207</v>
      </c>
      <c r="F22">
        <v>9</v>
      </c>
      <c r="G22" s="19">
        <v>8.6885245901639347</v>
      </c>
      <c r="I22" s="12"/>
      <c r="J22">
        <v>4</v>
      </c>
      <c r="K22" s="4">
        <v>2.255639097744361</v>
      </c>
      <c r="N22">
        <v>9</v>
      </c>
      <c r="O22" s="19">
        <v>5.3097345132743365</v>
      </c>
    </row>
    <row r="23" spans="1:15" x14ac:dyDescent="0.5">
      <c r="A23" s="12"/>
      <c r="B23">
        <v>5</v>
      </c>
      <c r="C23" s="4">
        <v>10.256410256410255</v>
      </c>
      <c r="F23">
        <v>10</v>
      </c>
      <c r="G23" s="19">
        <v>8.8091353996737354</v>
      </c>
      <c r="I23" s="12"/>
      <c r="J23">
        <v>5</v>
      </c>
      <c r="K23" s="4">
        <v>4.4338875692794932</v>
      </c>
      <c r="N23">
        <v>10</v>
      </c>
      <c r="O23" s="19">
        <v>4.220779220779221</v>
      </c>
    </row>
    <row r="24" spans="1:15" x14ac:dyDescent="0.5">
      <c r="A24" s="12"/>
      <c r="F24">
        <v>11</v>
      </c>
      <c r="G24" s="19">
        <v>7.4403109383675741</v>
      </c>
      <c r="I24" s="12"/>
      <c r="N24">
        <v>11</v>
      </c>
      <c r="O24" s="19">
        <v>5.342237061769616</v>
      </c>
    </row>
    <row r="25" spans="1:15" x14ac:dyDescent="0.5">
      <c r="A25" s="12"/>
      <c r="G25" s="15"/>
      <c r="I25" s="12"/>
      <c r="O25" s="15"/>
    </row>
    <row r="26" spans="1:15" x14ac:dyDescent="0.5">
      <c r="A26" s="18" t="s">
        <v>25</v>
      </c>
      <c r="C26" s="4">
        <f>AVERAGE(C19:C23)</f>
        <v>7.6280755327066432</v>
      </c>
      <c r="E26" s="1" t="s">
        <v>25</v>
      </c>
      <c r="G26" s="19">
        <f>AVERAGE(G19:G24)</f>
        <v>8.0476857998377547</v>
      </c>
      <c r="I26" s="18" t="s">
        <v>25</v>
      </c>
      <c r="K26" s="4">
        <f>AVERAGE(K19:K23)</f>
        <v>3.2284523394018918</v>
      </c>
      <c r="M26" s="18" t="s">
        <v>25</v>
      </c>
      <c r="O26" s="19">
        <f>AVERAGE(O19:O24)</f>
        <v>5.2434138942927007</v>
      </c>
    </row>
    <row r="27" spans="1:15" x14ac:dyDescent="0.5">
      <c r="A27" s="21" t="s">
        <v>26</v>
      </c>
      <c r="B27" s="10"/>
      <c r="C27" s="46">
        <f>STDEV(C19:C24)/SQRT(COUNT(C19:C24))</f>
        <v>0.71844402379241912</v>
      </c>
      <c r="D27" s="10"/>
      <c r="E27" s="10" t="s">
        <v>26</v>
      </c>
      <c r="F27" s="10"/>
      <c r="G27" s="43">
        <f>STDEV(G19:G24)/SQRT(COUNT(G19:G24))</f>
        <v>0.27241426504366528</v>
      </c>
      <c r="I27" s="21" t="s">
        <v>26</v>
      </c>
      <c r="J27" s="10"/>
      <c r="K27" s="46">
        <f>STDEV(K19:K24)/SQRT(COUNT(K19:K24))</f>
        <v>0.40002105263241727</v>
      </c>
      <c r="L27" s="10"/>
      <c r="M27" s="21" t="s">
        <v>26</v>
      </c>
      <c r="N27" s="10"/>
      <c r="O27" s="43">
        <f>STDEV(O19:O24)/SQRT(COUNT(O19:O24))</f>
        <v>0.29185156992581623</v>
      </c>
    </row>
    <row r="30" spans="1:15" x14ac:dyDescent="0.5">
      <c r="A30" s="13" t="s">
        <v>60</v>
      </c>
      <c r="B30" s="6"/>
      <c r="C30" s="6"/>
      <c r="D30" s="6"/>
      <c r="E30" s="5"/>
      <c r="F30" s="6"/>
      <c r="G30" s="14"/>
      <c r="I30" s="13" t="s">
        <v>63</v>
      </c>
      <c r="J30" s="6"/>
      <c r="K30" s="6"/>
      <c r="L30" s="6"/>
      <c r="M30" s="6"/>
      <c r="N30" s="6"/>
      <c r="O30" s="14"/>
    </row>
    <row r="31" spans="1:15" ht="16.149999999999999" thickBot="1" x14ac:dyDescent="0.55000000000000004">
      <c r="A31" s="16" t="s">
        <v>1</v>
      </c>
      <c r="B31" s="3" t="s">
        <v>2</v>
      </c>
      <c r="C31" s="3" t="s">
        <v>57</v>
      </c>
      <c r="E31" s="3" t="s">
        <v>1</v>
      </c>
      <c r="F31" s="3" t="s">
        <v>2</v>
      </c>
      <c r="G31" s="17" t="s">
        <v>57</v>
      </c>
      <c r="I31" s="16" t="s">
        <v>1</v>
      </c>
      <c r="J31" s="3" t="s">
        <v>2</v>
      </c>
      <c r="K31" s="3" t="s">
        <v>57</v>
      </c>
      <c r="M31" s="3" t="s">
        <v>1</v>
      </c>
      <c r="N31" s="3" t="s">
        <v>2</v>
      </c>
      <c r="O31" s="17" t="s">
        <v>57</v>
      </c>
    </row>
    <row r="32" spans="1:15" ht="16.149999999999999" thickTop="1" x14ac:dyDescent="0.5">
      <c r="A32" s="18" t="s">
        <v>55</v>
      </c>
      <c r="B32">
        <v>1</v>
      </c>
      <c r="C32" s="4">
        <v>1.3922518159806294</v>
      </c>
      <c r="E32" s="1" t="s">
        <v>58</v>
      </c>
      <c r="F32">
        <v>6</v>
      </c>
      <c r="G32" s="19">
        <v>1.6666666666666667</v>
      </c>
      <c r="I32" s="12" t="s">
        <v>55</v>
      </c>
      <c r="J32">
        <v>1</v>
      </c>
      <c r="K32" s="4">
        <v>5.5965292841648582</v>
      </c>
      <c r="M32" t="s">
        <v>58</v>
      </c>
      <c r="N32">
        <v>6</v>
      </c>
      <c r="O32" s="19">
        <v>8.7975243147656936</v>
      </c>
    </row>
    <row r="33" spans="1:15" x14ac:dyDescent="0.5">
      <c r="A33" s="12"/>
      <c r="B33">
        <v>2</v>
      </c>
      <c r="C33" s="4">
        <v>2.1419828641370868</v>
      </c>
      <c r="F33">
        <v>7</v>
      </c>
      <c r="G33" s="19">
        <v>1.3074842200180343</v>
      </c>
      <c r="I33" s="12"/>
      <c r="J33">
        <v>2</v>
      </c>
      <c r="K33" s="4">
        <v>5.3385416666666661</v>
      </c>
      <c r="N33">
        <v>7</v>
      </c>
      <c r="O33" s="19">
        <v>7.2294191391558709</v>
      </c>
    </row>
    <row r="34" spans="1:15" x14ac:dyDescent="0.5">
      <c r="A34" s="12"/>
      <c r="B34">
        <v>3</v>
      </c>
      <c r="C34" s="4">
        <v>1.8642803877703209</v>
      </c>
      <c r="F34">
        <v>8</v>
      </c>
      <c r="G34" s="19">
        <v>1.4515292897874545</v>
      </c>
      <c r="I34" s="12"/>
      <c r="J34">
        <v>3</v>
      </c>
      <c r="K34" s="4">
        <v>5.3129221071589381</v>
      </c>
      <c r="N34">
        <v>8</v>
      </c>
      <c r="O34" s="19">
        <v>8.6956521739130448</v>
      </c>
    </row>
    <row r="35" spans="1:15" x14ac:dyDescent="0.5">
      <c r="A35" s="12"/>
      <c r="B35">
        <v>4</v>
      </c>
      <c r="C35" s="4">
        <v>1.2778040700425934</v>
      </c>
      <c r="F35">
        <v>9</v>
      </c>
      <c r="G35" s="19">
        <v>1.8959649975692758</v>
      </c>
      <c r="I35" s="12"/>
      <c r="J35">
        <v>4</v>
      </c>
      <c r="K35" s="4">
        <v>4.838709677419355</v>
      </c>
      <c r="N35">
        <v>9</v>
      </c>
      <c r="O35" s="19">
        <v>7.4012474012474012</v>
      </c>
    </row>
    <row r="36" spans="1:15" x14ac:dyDescent="0.5">
      <c r="A36" s="12"/>
      <c r="B36">
        <v>5</v>
      </c>
      <c r="C36" s="4">
        <v>1.5906680805938493</v>
      </c>
      <c r="F36">
        <v>10</v>
      </c>
      <c r="G36" s="19">
        <v>1.5099853872381881</v>
      </c>
      <c r="I36" s="12"/>
      <c r="J36">
        <v>5</v>
      </c>
      <c r="K36" s="4">
        <v>7.3535699016673801</v>
      </c>
      <c r="N36">
        <v>10</v>
      </c>
      <c r="O36" s="19">
        <v>7.5891146032962817</v>
      </c>
    </row>
    <row r="37" spans="1:15" x14ac:dyDescent="0.5">
      <c r="A37" s="12"/>
      <c r="F37">
        <v>11</v>
      </c>
      <c r="G37" s="19">
        <v>2.495697074010327</v>
      </c>
      <c r="I37" s="12"/>
      <c r="N37">
        <v>11</v>
      </c>
      <c r="O37" s="19">
        <v>8.2156611039794605</v>
      </c>
    </row>
    <row r="38" spans="1:15" x14ac:dyDescent="0.5">
      <c r="A38" s="12"/>
      <c r="G38" s="15"/>
      <c r="I38" s="12"/>
      <c r="O38" s="15"/>
    </row>
    <row r="39" spans="1:15" x14ac:dyDescent="0.5">
      <c r="A39" s="18" t="s">
        <v>25</v>
      </c>
      <c r="C39" s="4">
        <f>AVERAGE(C32:C36)</f>
        <v>1.6533974437048962</v>
      </c>
      <c r="E39" s="1" t="s">
        <v>25</v>
      </c>
      <c r="G39" s="19">
        <f>AVERAGE(G32:G37)</f>
        <v>1.7212212725483245</v>
      </c>
      <c r="I39" s="18" t="s">
        <v>25</v>
      </c>
      <c r="K39" s="4">
        <f>AVERAGE(K32:K36)</f>
        <v>5.6880545274154404</v>
      </c>
      <c r="M39" s="18" t="s">
        <v>25</v>
      </c>
      <c r="O39" s="19">
        <f>AVERAGE(O32:O37)</f>
        <v>7.9881031227262911</v>
      </c>
    </row>
    <row r="40" spans="1:15" x14ac:dyDescent="0.5">
      <c r="A40" s="21" t="s">
        <v>26</v>
      </c>
      <c r="B40" s="10"/>
      <c r="C40" s="46">
        <f>STDEV(C32:C37)/SQRT(COUNT(C32:C37))</f>
        <v>0.15754201397904127</v>
      </c>
      <c r="D40" s="10"/>
      <c r="E40" s="10" t="s">
        <v>26</v>
      </c>
      <c r="F40" s="10"/>
      <c r="G40" s="43">
        <f>STDEV(G32:G37)/SQRT(COUNT(G32:G37))</f>
        <v>0.17529566023835302</v>
      </c>
      <c r="I40" s="21" t="s">
        <v>26</v>
      </c>
      <c r="J40" s="10"/>
      <c r="K40" s="46">
        <f>STDEV(K32:K37)/SQRT(COUNT(K32:K37))</f>
        <v>0.43396938709964195</v>
      </c>
      <c r="L40" s="10"/>
      <c r="M40" s="21" t="s">
        <v>26</v>
      </c>
      <c r="N40" s="10"/>
      <c r="O40" s="43">
        <f>STDEV(O32:O37)/SQRT(COUNT(O32:O37))</f>
        <v>0.27608958836976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36"/>
  <sheetViews>
    <sheetView topLeftCell="A10" workbookViewId="0">
      <selection activeCell="B34" sqref="B34"/>
    </sheetView>
  </sheetViews>
  <sheetFormatPr defaultColWidth="11" defaultRowHeight="15.75" x14ac:dyDescent="0.5"/>
  <cols>
    <col min="3" max="3" width="17.5" customWidth="1"/>
  </cols>
  <sheetData>
    <row r="1" spans="1:3" x14ac:dyDescent="0.5">
      <c r="A1" s="1" t="s">
        <v>64</v>
      </c>
    </row>
    <row r="2" spans="1:3" x14ac:dyDescent="0.5">
      <c r="A2" s="1"/>
    </row>
    <row r="3" spans="1:3" x14ac:dyDescent="0.5">
      <c r="A3" s="1" t="s">
        <v>54</v>
      </c>
    </row>
    <row r="5" spans="1:3" ht="16.149999999999999" thickBot="1" x14ac:dyDescent="0.55000000000000004">
      <c r="A5" s="16" t="s">
        <v>1</v>
      </c>
      <c r="B5" s="3" t="s">
        <v>2</v>
      </c>
      <c r="C5" s="3" t="s">
        <v>70</v>
      </c>
    </row>
    <row r="6" spans="1:3" ht="16.149999999999999" thickTop="1" x14ac:dyDescent="0.5">
      <c r="A6" s="1" t="s">
        <v>6</v>
      </c>
      <c r="B6" s="47">
        <v>1</v>
      </c>
      <c r="C6" s="4">
        <v>1.7763157894736841</v>
      </c>
    </row>
    <row r="7" spans="1:3" x14ac:dyDescent="0.5">
      <c r="B7" s="47">
        <v>2</v>
      </c>
      <c r="C7" s="4">
        <v>1.2099213551119177</v>
      </c>
    </row>
    <row r="8" spans="1:3" x14ac:dyDescent="0.5">
      <c r="B8">
        <v>3</v>
      </c>
      <c r="C8" s="4">
        <v>0.90968161143599757</v>
      </c>
    </row>
    <row r="9" spans="1:3" x14ac:dyDescent="0.5">
      <c r="B9">
        <v>4</v>
      </c>
      <c r="C9" s="4">
        <v>1.6260162601626018</v>
      </c>
    </row>
    <row r="10" spans="1:3" x14ac:dyDescent="0.5">
      <c r="B10">
        <v>5</v>
      </c>
      <c r="C10" s="4">
        <v>1.3240857503152585</v>
      </c>
    </row>
    <row r="12" spans="1:3" x14ac:dyDescent="0.5">
      <c r="A12" s="1" t="s">
        <v>25</v>
      </c>
      <c r="C12" s="4">
        <f>AVERAGE(C6:C10)</f>
        <v>1.3692041532998918</v>
      </c>
    </row>
    <row r="13" spans="1:3" x14ac:dyDescent="0.5">
      <c r="A13" t="s">
        <v>26</v>
      </c>
      <c r="C13" s="28">
        <f>STDEV(C6:C10)/SQRT(COUNT(C6:C10))</f>
        <v>0.15333949085393761</v>
      </c>
    </row>
    <row r="15" spans="1:3" ht="16.149999999999999" thickBot="1" x14ac:dyDescent="0.55000000000000004">
      <c r="A15" s="16" t="s">
        <v>1</v>
      </c>
      <c r="B15" s="3" t="s">
        <v>2</v>
      </c>
      <c r="C15" s="3" t="s">
        <v>70</v>
      </c>
    </row>
    <row r="16" spans="1:3" ht="16.149999999999999" thickTop="1" x14ac:dyDescent="0.5">
      <c r="A16" s="1" t="s">
        <v>65</v>
      </c>
      <c r="B16">
        <v>6</v>
      </c>
      <c r="C16" s="4">
        <v>2.0920502092050208</v>
      </c>
    </row>
    <row r="17" spans="1:3" x14ac:dyDescent="0.5">
      <c r="B17">
        <v>7</v>
      </c>
      <c r="C17" s="4">
        <v>3.293807641633729</v>
      </c>
    </row>
    <row r="18" spans="1:3" x14ac:dyDescent="0.5">
      <c r="B18">
        <v>8</v>
      </c>
      <c r="C18" s="4">
        <v>2.0190023752969122</v>
      </c>
    </row>
    <row r="19" spans="1:3" x14ac:dyDescent="0.5">
      <c r="B19">
        <v>9</v>
      </c>
      <c r="C19" s="4">
        <v>1.8742442563482467</v>
      </c>
    </row>
    <row r="20" spans="1:3" x14ac:dyDescent="0.5">
      <c r="B20">
        <v>10</v>
      </c>
      <c r="C20" s="4">
        <v>1.6281512605042019</v>
      </c>
    </row>
    <row r="22" spans="1:3" x14ac:dyDescent="0.5">
      <c r="A22" s="1" t="s">
        <v>25</v>
      </c>
      <c r="C22" s="4">
        <f>AVERAGE(C16:C20)</f>
        <v>2.1814511485976222</v>
      </c>
    </row>
    <row r="23" spans="1:3" x14ac:dyDescent="0.5">
      <c r="A23" t="s">
        <v>26</v>
      </c>
      <c r="C23" s="28">
        <f>STDEV(C16:C20)/SQRT(COUNT(C16:C20))</f>
        <v>0.28915704559291677</v>
      </c>
    </row>
    <row r="25" spans="1:3" ht="16.149999999999999" thickBot="1" x14ac:dyDescent="0.55000000000000004">
      <c r="A25" s="16" t="s">
        <v>1</v>
      </c>
      <c r="B25" s="3" t="s">
        <v>2</v>
      </c>
      <c r="C25" s="3" t="s">
        <v>70</v>
      </c>
    </row>
    <row r="26" spans="1:3" ht="16.149999999999999" thickTop="1" x14ac:dyDescent="0.5">
      <c r="A26" s="1" t="s">
        <v>66</v>
      </c>
      <c r="B26">
        <v>11</v>
      </c>
      <c r="C26" s="48">
        <v>8.125</v>
      </c>
    </row>
    <row r="27" spans="1:3" x14ac:dyDescent="0.5">
      <c r="B27">
        <v>12</v>
      </c>
      <c r="C27" s="48">
        <v>8.4577114427860689</v>
      </c>
    </row>
    <row r="28" spans="1:3" x14ac:dyDescent="0.5">
      <c r="B28">
        <v>13</v>
      </c>
      <c r="C28" s="48">
        <v>6.3860667634252533</v>
      </c>
    </row>
    <row r="29" spans="1:3" x14ac:dyDescent="0.5">
      <c r="B29">
        <v>14</v>
      </c>
      <c r="C29" s="48">
        <v>4.6318289786223277</v>
      </c>
    </row>
    <row r="30" spans="1:3" x14ac:dyDescent="0.5">
      <c r="B30">
        <v>15</v>
      </c>
      <c r="C30" s="4">
        <v>5.4325955734406444</v>
      </c>
    </row>
    <row r="31" spans="1:3" x14ac:dyDescent="0.5">
      <c r="B31">
        <v>16</v>
      </c>
      <c r="C31" s="49">
        <v>5.563282336578582</v>
      </c>
    </row>
    <row r="32" spans="1:3" x14ac:dyDescent="0.5">
      <c r="B32">
        <v>17</v>
      </c>
      <c r="C32" s="4">
        <v>6.5015176735533142</v>
      </c>
    </row>
    <row r="33" spans="1:3" x14ac:dyDescent="0.5">
      <c r="B33">
        <v>18</v>
      </c>
      <c r="C33" s="48">
        <v>10.327706057596822</v>
      </c>
    </row>
    <row r="35" spans="1:3" x14ac:dyDescent="0.5">
      <c r="A35" s="1" t="s">
        <v>25</v>
      </c>
      <c r="C35" s="4">
        <f>AVERAGE(C26:C33)</f>
        <v>6.9282136032503772</v>
      </c>
    </row>
    <row r="36" spans="1:3" x14ac:dyDescent="0.5">
      <c r="A36" t="s">
        <v>26</v>
      </c>
      <c r="C36" s="28">
        <f>STDEV(C26:C33)/SQRT(COUNT(C26:C33))</f>
        <v>0.6705207980975693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33"/>
  <sheetViews>
    <sheetView workbookViewId="0">
      <selection activeCell="K24" sqref="K24"/>
    </sheetView>
  </sheetViews>
  <sheetFormatPr defaultColWidth="11" defaultRowHeight="15.75" x14ac:dyDescent="0.5"/>
  <cols>
    <col min="3" max="4" width="11" style="4"/>
    <col min="8" max="9" width="11" style="4"/>
  </cols>
  <sheetData>
    <row r="1" spans="1:9" x14ac:dyDescent="0.5">
      <c r="A1" s="1" t="s">
        <v>67</v>
      </c>
    </row>
    <row r="2" spans="1:9" x14ac:dyDescent="0.5">
      <c r="A2" s="1"/>
    </row>
    <row r="3" spans="1:9" x14ac:dyDescent="0.5">
      <c r="A3" s="13" t="s">
        <v>21</v>
      </c>
      <c r="B3" s="6"/>
      <c r="C3" s="8"/>
      <c r="D3" s="8"/>
      <c r="E3" s="6"/>
      <c r="F3" s="6"/>
      <c r="G3" s="6"/>
      <c r="H3" s="8"/>
      <c r="I3" s="20"/>
    </row>
    <row r="4" spans="1:9" x14ac:dyDescent="0.5">
      <c r="A4" s="12"/>
      <c r="C4" s="66" t="s">
        <v>35</v>
      </c>
      <c r="D4" s="66" t="s">
        <v>36</v>
      </c>
      <c r="H4" s="66" t="s">
        <v>35</v>
      </c>
      <c r="I4" s="68" t="s">
        <v>36</v>
      </c>
    </row>
    <row r="5" spans="1:9" x14ac:dyDescent="0.5">
      <c r="A5" s="18" t="s">
        <v>76</v>
      </c>
      <c r="C5" s="66" t="s">
        <v>24</v>
      </c>
      <c r="D5" s="66" t="s">
        <v>24</v>
      </c>
      <c r="F5" s="1" t="s">
        <v>83</v>
      </c>
      <c r="H5" s="66" t="s">
        <v>24</v>
      </c>
      <c r="I5" s="68" t="s">
        <v>24</v>
      </c>
    </row>
    <row r="6" spans="1:9" ht="16.149999999999999" thickBot="1" x14ac:dyDescent="0.55000000000000004">
      <c r="A6" s="16" t="s">
        <v>17</v>
      </c>
      <c r="B6" s="23" t="s">
        <v>22</v>
      </c>
      <c r="C6" s="30" t="s">
        <v>23</v>
      </c>
      <c r="D6" s="30" t="s">
        <v>23</v>
      </c>
      <c r="F6" s="3" t="s">
        <v>17</v>
      </c>
      <c r="G6" s="23" t="s">
        <v>22</v>
      </c>
      <c r="H6" s="30" t="s">
        <v>23</v>
      </c>
      <c r="I6" s="69" t="s">
        <v>23</v>
      </c>
    </row>
    <row r="7" spans="1:9" ht="16.149999999999999" thickTop="1" x14ac:dyDescent="0.5">
      <c r="A7" s="18" t="s">
        <v>38</v>
      </c>
      <c r="B7">
        <v>1</v>
      </c>
      <c r="C7" s="4">
        <v>0</v>
      </c>
      <c r="D7" s="4">
        <v>1.5277799999999999</v>
      </c>
      <c r="F7" s="1" t="s">
        <v>38</v>
      </c>
      <c r="G7">
        <v>1</v>
      </c>
      <c r="H7" s="4">
        <v>0</v>
      </c>
      <c r="I7" s="19">
        <v>13.548</v>
      </c>
    </row>
    <row r="8" spans="1:9" x14ac:dyDescent="0.5">
      <c r="A8" s="12"/>
      <c r="B8">
        <v>2</v>
      </c>
      <c r="C8" s="4">
        <v>0</v>
      </c>
      <c r="D8" s="4">
        <v>0</v>
      </c>
      <c r="G8">
        <v>2</v>
      </c>
      <c r="H8" s="4">
        <v>4.11111</v>
      </c>
      <c r="I8" s="19">
        <v>3.7756799999999999</v>
      </c>
    </row>
    <row r="9" spans="1:9" x14ac:dyDescent="0.5">
      <c r="A9" s="12"/>
      <c r="B9">
        <v>3</v>
      </c>
      <c r="C9" s="4">
        <v>0</v>
      </c>
      <c r="D9" s="4">
        <v>8.4119899999999994</v>
      </c>
      <c r="G9">
        <v>3</v>
      </c>
      <c r="H9" s="4">
        <v>9.4669600000000003</v>
      </c>
      <c r="I9" s="19">
        <v>0</v>
      </c>
    </row>
    <row r="10" spans="1:9" x14ac:dyDescent="0.5">
      <c r="A10" s="12"/>
      <c r="B10">
        <v>4</v>
      </c>
      <c r="C10" s="4">
        <v>6.3020500000000004</v>
      </c>
      <c r="D10" s="4">
        <v>14.9917</v>
      </c>
      <c r="G10">
        <v>4</v>
      </c>
      <c r="H10" s="4">
        <v>7.3847899999999997</v>
      </c>
      <c r="I10" s="19">
        <v>20.4053</v>
      </c>
    </row>
    <row r="11" spans="1:9" x14ac:dyDescent="0.5">
      <c r="A11" s="12"/>
      <c r="B11">
        <v>5</v>
      </c>
      <c r="C11" s="4">
        <v>0</v>
      </c>
      <c r="D11" s="4">
        <v>1.3325899999999999</v>
      </c>
      <c r="G11">
        <v>5</v>
      </c>
      <c r="H11" s="4">
        <v>1.61022</v>
      </c>
      <c r="I11" s="19">
        <v>2.72071</v>
      </c>
    </row>
    <row r="12" spans="1:9" x14ac:dyDescent="0.5">
      <c r="A12" s="12"/>
      <c r="I12" s="19"/>
    </row>
    <row r="13" spans="1:9" x14ac:dyDescent="0.5">
      <c r="A13" s="18" t="s">
        <v>25</v>
      </c>
      <c r="C13" s="4">
        <f>AVERAGE(C7:C11)</f>
        <v>1.26041</v>
      </c>
      <c r="D13" s="4">
        <f>AVERAGE(D7:D11)</f>
        <v>5.2528119999999996</v>
      </c>
      <c r="F13" s="1" t="s">
        <v>25</v>
      </c>
      <c r="H13" s="4">
        <f>AVERAGE(H7:H11)</f>
        <v>4.5146159999999993</v>
      </c>
      <c r="I13" s="19">
        <f>AVERAGE(I7:I11)</f>
        <v>8.0899380000000001</v>
      </c>
    </row>
    <row r="14" spans="1:9" x14ac:dyDescent="0.5">
      <c r="A14" s="12" t="s">
        <v>26</v>
      </c>
      <c r="C14" s="4">
        <f>STDEV(C7:C11)/SQRT(COUNT(C7:C11))</f>
        <v>1.26041</v>
      </c>
      <c r="D14" s="4">
        <f>STDEV(D7:D11)/SQRT(COUNT(D7:D11))</f>
        <v>2.8430826839003474</v>
      </c>
      <c r="F14" t="s">
        <v>26</v>
      </c>
      <c r="H14" s="4">
        <f>STDEV(H7:H11)/SQRT(COUNT(H7:H11))</f>
        <v>1.7570387122787026</v>
      </c>
      <c r="I14" s="19">
        <f>STDEV(I7:I11)/SQRT(COUNT(I7:I11))</f>
        <v>3.8363205694863405</v>
      </c>
    </row>
    <row r="15" spans="1:9" x14ac:dyDescent="0.5">
      <c r="A15" s="21"/>
      <c r="B15" s="10"/>
      <c r="C15" s="67"/>
      <c r="D15" s="67"/>
      <c r="E15" s="10"/>
      <c r="F15" s="10"/>
      <c r="G15" s="10"/>
      <c r="H15" s="67"/>
      <c r="I15" s="70"/>
    </row>
    <row r="18" spans="1:4" x14ac:dyDescent="0.5">
      <c r="A18" s="13" t="s">
        <v>9</v>
      </c>
      <c r="B18" s="6"/>
      <c r="C18" s="8"/>
      <c r="D18" s="20"/>
    </row>
    <row r="19" spans="1:4" x14ac:dyDescent="0.5">
      <c r="A19" s="12"/>
      <c r="C19" s="66" t="s">
        <v>35</v>
      </c>
      <c r="D19" s="68" t="s">
        <v>36</v>
      </c>
    </row>
    <row r="20" spans="1:4" x14ac:dyDescent="0.5">
      <c r="A20" s="18" t="s">
        <v>76</v>
      </c>
      <c r="C20" s="66" t="s">
        <v>24</v>
      </c>
      <c r="D20" s="68" t="s">
        <v>24</v>
      </c>
    </row>
    <row r="21" spans="1:4" ht="16.149999999999999" thickBot="1" x14ac:dyDescent="0.55000000000000004">
      <c r="A21" s="16" t="s">
        <v>17</v>
      </c>
      <c r="B21" s="23" t="s">
        <v>22</v>
      </c>
      <c r="C21" s="30" t="s">
        <v>23</v>
      </c>
      <c r="D21" s="69" t="s">
        <v>23</v>
      </c>
    </row>
    <row r="22" spans="1:4" ht="16.149999999999999" thickTop="1" x14ac:dyDescent="0.5">
      <c r="A22" s="18" t="s">
        <v>15</v>
      </c>
      <c r="B22">
        <v>1</v>
      </c>
      <c r="C22" s="4">
        <v>4.4166699999999999</v>
      </c>
      <c r="D22" s="19">
        <v>19.933399999999999</v>
      </c>
    </row>
    <row r="23" spans="1:4" x14ac:dyDescent="0.5">
      <c r="A23" s="12"/>
      <c r="B23">
        <v>2</v>
      </c>
      <c r="C23" s="4">
        <v>0</v>
      </c>
      <c r="D23" s="19">
        <v>5.74681</v>
      </c>
    </row>
    <row r="24" spans="1:4" x14ac:dyDescent="0.5">
      <c r="A24" s="12"/>
      <c r="B24">
        <v>3</v>
      </c>
      <c r="C24" s="4">
        <v>4.5807900000000004</v>
      </c>
      <c r="D24" s="19">
        <v>4.6363099999999999</v>
      </c>
    </row>
    <row r="25" spans="1:4" x14ac:dyDescent="0.5">
      <c r="A25" s="12"/>
      <c r="B25">
        <v>4</v>
      </c>
      <c r="C25" s="4">
        <v>0</v>
      </c>
      <c r="D25" s="19">
        <v>2.9428100000000001</v>
      </c>
    </row>
    <row r="26" spans="1:4" x14ac:dyDescent="0.5">
      <c r="A26" s="12"/>
      <c r="B26">
        <v>5</v>
      </c>
      <c r="C26" s="4">
        <v>6.8017799999999999</v>
      </c>
      <c r="D26" s="19">
        <v>11.2438</v>
      </c>
    </row>
    <row r="27" spans="1:4" x14ac:dyDescent="0.5">
      <c r="A27" s="12"/>
      <c r="B27">
        <v>6</v>
      </c>
      <c r="C27" s="4">
        <v>41.254899999999999</v>
      </c>
      <c r="D27" s="19">
        <v>31.2882</v>
      </c>
    </row>
    <row r="28" spans="1:4" x14ac:dyDescent="0.5">
      <c r="A28" s="12"/>
      <c r="B28">
        <v>7</v>
      </c>
      <c r="C28" s="4">
        <v>3.6646299999999998</v>
      </c>
      <c r="D28" s="19">
        <v>14.2143</v>
      </c>
    </row>
    <row r="29" spans="1:4" x14ac:dyDescent="0.5">
      <c r="A29" s="12"/>
      <c r="B29">
        <v>8</v>
      </c>
      <c r="C29" s="4">
        <v>8.1066099999999999</v>
      </c>
      <c r="D29" s="19">
        <v>17.823399999999999</v>
      </c>
    </row>
    <row r="30" spans="1:4" x14ac:dyDescent="0.5">
      <c r="A30" s="12"/>
      <c r="D30" s="19"/>
    </row>
    <row r="31" spans="1:4" x14ac:dyDescent="0.5">
      <c r="A31" s="18" t="s">
        <v>25</v>
      </c>
      <c r="C31" s="4">
        <f>AVERAGE(C22:C29)</f>
        <v>8.6031725000000012</v>
      </c>
      <c r="D31" s="19">
        <f>AVERAGE(D22:D29)</f>
        <v>13.478628749999999</v>
      </c>
    </row>
    <row r="32" spans="1:4" x14ac:dyDescent="0.5">
      <c r="A32" s="12" t="s">
        <v>26</v>
      </c>
      <c r="C32" s="4">
        <f>STDEV(C22:C29)/SQRT(COUNT(C22:C29))</f>
        <v>4.7729738002901554</v>
      </c>
      <c r="D32" s="19">
        <f>STDEV(D22:D29)/SQRT(COUNT(D22:D29))</f>
        <v>3.360029516599965</v>
      </c>
    </row>
    <row r="33" spans="1:4" x14ac:dyDescent="0.5">
      <c r="A33" s="21"/>
      <c r="B33" s="10"/>
      <c r="C33" s="67"/>
      <c r="D33" s="70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Fig. S2</vt:lpstr>
      <vt:lpstr>Fig. S3</vt:lpstr>
      <vt:lpstr>Fig. S4</vt:lpstr>
      <vt:lpstr>Fig. S5</vt:lpstr>
      <vt:lpstr>Fig. S6</vt:lpstr>
      <vt:lpstr>Fig. S7</vt:lpstr>
      <vt:lpstr>Fig. S8</vt:lpstr>
      <vt:lpstr>Fig. S9</vt:lpstr>
    </vt:vector>
  </TitlesOfParts>
  <Company>V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 Matos</dc:creator>
  <cp:lastModifiedBy>mvdoever</cp:lastModifiedBy>
  <dcterms:created xsi:type="dcterms:W3CDTF">2019-03-12T08:37:13Z</dcterms:created>
  <dcterms:modified xsi:type="dcterms:W3CDTF">2019-04-24T07:27:24Z</dcterms:modified>
</cp:coreProperties>
</file>